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13_ncr:1_{A80F97F1-7FCB-4CDD-85C6-C3E365DF0CB6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Primers" sheetId="1" r:id="rId1"/>
    <sheet name="Plasmids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0" uniqueCount="780">
  <si>
    <t>Plasmids used in this study</t>
    <phoneticPr fontId="2" type="noConversion"/>
  </si>
  <si>
    <t>Primer name</t>
    <phoneticPr fontId="2" type="noConversion"/>
  </si>
  <si>
    <t>Sequence (5' to 3')</t>
    <phoneticPr fontId="2" type="noConversion"/>
  </si>
  <si>
    <t>Notes</t>
    <phoneticPr fontId="2" type="noConversion"/>
  </si>
  <si>
    <t>SgAP2XI-2-F</t>
    <phoneticPr fontId="4" type="noConversion"/>
  </si>
  <si>
    <t>To construct the AP2XI-2 specific CRISPR plasmid for gene deletion</t>
    <phoneticPr fontId="2" type="noConversion"/>
  </si>
  <si>
    <t>To construct the AP2XI-2 specific CRISPR plasmid for C-terminal tagging</t>
    <phoneticPr fontId="2" type="noConversion"/>
  </si>
  <si>
    <t>Amplification of AP2XI-2 of homology for C-terminal tagging</t>
    <phoneticPr fontId="2" type="noConversion"/>
  </si>
  <si>
    <t>Amplification of AP2XI-2 of homology for C-terminal tagging</t>
    <phoneticPr fontId="2" type="noConversion"/>
  </si>
  <si>
    <t xml:space="preserve">To validate tag insertion </t>
    <phoneticPr fontId="4" type="noConversion"/>
  </si>
  <si>
    <t>Val-3-AP2XI-2-F</t>
    <phoneticPr fontId="4" type="noConversion"/>
  </si>
  <si>
    <t>To validate tag insertion of AP2XI-2</t>
    <phoneticPr fontId="4" type="noConversion"/>
  </si>
  <si>
    <t>AP2XII-1-C-3-HRF</t>
    <phoneticPr fontId="4" type="noConversion"/>
  </si>
  <si>
    <t>To validate tag insertion of AP2XII-1</t>
    <phoneticPr fontId="4" type="noConversion"/>
  </si>
  <si>
    <t>To construct the AP2XII-1 specific CRISPR plasmid for C-terminal tagging</t>
    <phoneticPr fontId="2" type="noConversion"/>
  </si>
  <si>
    <t>Amplification of AP2XII-1 of homology for C-terminal tagging</t>
    <phoneticPr fontId="2" type="noConversion"/>
  </si>
  <si>
    <t>To validate tag insertion of GRA81</t>
    <phoneticPr fontId="4" type="noConversion"/>
  </si>
  <si>
    <t>Amplification of GRA81 of homology for C-terminal tagging</t>
    <phoneticPr fontId="2" type="noConversion"/>
  </si>
  <si>
    <t>To construct the GRA81 specific CRISPR plasmid for C-terminal tagging</t>
    <phoneticPr fontId="2" type="noConversion"/>
  </si>
  <si>
    <t>To validate tag insertion of GRA11A/B</t>
    <phoneticPr fontId="4" type="noConversion"/>
  </si>
  <si>
    <t>Amplification of GRA11A/B of homology for C-terminal tagging</t>
    <phoneticPr fontId="2" type="noConversion"/>
  </si>
  <si>
    <t>Amplification of GRA11A/B of homology for C-terminal tagging</t>
    <phoneticPr fontId="2" type="noConversion"/>
  </si>
  <si>
    <t>To construct the GRA11A/B specific CRISPR plasmid for C-terminal tagging</t>
    <phoneticPr fontId="2" type="noConversion"/>
  </si>
  <si>
    <t>To validate tag insertion of SRS48Q</t>
    <phoneticPr fontId="4" type="noConversion"/>
  </si>
  <si>
    <t>Amplification of SRS48Q of homology for C-terminal tagging</t>
    <phoneticPr fontId="2" type="noConversion"/>
  </si>
  <si>
    <t>Amplification of SRS48Q of homology for C-terminal tagging</t>
    <phoneticPr fontId="2" type="noConversion"/>
  </si>
  <si>
    <t>To construct the SRS48Q specific CRISPR plasmid for C-terminal tagging</t>
    <phoneticPr fontId="2" type="noConversion"/>
  </si>
  <si>
    <t>AGTGGATTGATTGGCTCCTCCA</t>
    <phoneticPr fontId="4" type="noConversion"/>
  </si>
  <si>
    <t>Sg3-GRA81-F</t>
    <phoneticPr fontId="4" type="noConversion"/>
  </si>
  <si>
    <t>To construct the MIC17A specific CRISPR plasmid for C-terminal tagging</t>
    <phoneticPr fontId="2" type="noConversion"/>
  </si>
  <si>
    <t>Amplification of MIC17A of homology for C-terminal tagging</t>
    <phoneticPr fontId="2" type="noConversion"/>
  </si>
  <si>
    <t>Amplification of MIC17A of homology for C-terminal tagging</t>
    <phoneticPr fontId="2" type="noConversion"/>
  </si>
  <si>
    <t>To validate tag insertion of MIC17A</t>
    <phoneticPr fontId="4" type="noConversion"/>
  </si>
  <si>
    <t>To construct the IMC7 specific CRISPR plasmid for C-terminal tagging</t>
    <phoneticPr fontId="2" type="noConversion"/>
  </si>
  <si>
    <t>Amplification of IMC7 of homology for C-terminal tagging</t>
    <phoneticPr fontId="2" type="noConversion"/>
  </si>
  <si>
    <t xml:space="preserve">To validate tag insertion of IMC7 </t>
    <phoneticPr fontId="4" type="noConversion"/>
  </si>
  <si>
    <t>To construct the BFD1 specific CRISPR plasmid for C-terminal tagging</t>
    <phoneticPr fontId="2" type="noConversion"/>
  </si>
  <si>
    <t>Amplification of BFD1 of homology for C-terminal tagging</t>
    <phoneticPr fontId="2" type="noConversion"/>
  </si>
  <si>
    <t>Amplification of BFD1 of homology for C-terminal tagging</t>
    <phoneticPr fontId="2" type="noConversion"/>
  </si>
  <si>
    <t>To validate tag insertion of BFD1</t>
    <phoneticPr fontId="4" type="noConversion"/>
  </si>
  <si>
    <t>Val-3-IMC7-F</t>
    <phoneticPr fontId="4" type="noConversion"/>
  </si>
  <si>
    <t>GCGAACGGTCTGCCGGAACGGG</t>
    <phoneticPr fontId="4" type="noConversion"/>
  </si>
  <si>
    <t>ATCTTGACCGACCTGCTTGAG</t>
    <phoneticPr fontId="4" type="noConversion"/>
  </si>
  <si>
    <t>ACGGCGTTGGCACTGTAGGAT</t>
    <phoneticPr fontId="4" type="noConversion"/>
  </si>
  <si>
    <t>TGGGGACTGGGCTGTTTGATT</t>
    <phoneticPr fontId="4" type="noConversion"/>
  </si>
  <si>
    <t>To validate gene deletion  (PCR2-F)</t>
    <phoneticPr fontId="4" type="noConversion"/>
  </si>
  <si>
    <t>To validate gene deletion  (PCR2-R)</t>
    <phoneticPr fontId="4" type="noConversion"/>
  </si>
  <si>
    <t>To construct the Tg275680 specific CRISPR plasmid for gene deletion</t>
  </si>
  <si>
    <t>Amplification of 5'-homology of Tg275680 for pTg275680::HX construction</t>
  </si>
  <si>
    <t>Amplification of 3'-homology of  Tg275680 for pTg275680::HX construction</t>
  </si>
  <si>
    <t>To construct the Tg275680 specific CRISPR plasmid for C-terminal tagging</t>
  </si>
  <si>
    <t>To construct the Tg209500 specific CRISPR plasmid for gene deletion</t>
  </si>
  <si>
    <t>Amplification of 5'-homology of Tg209500 for pTg209500::HX construction</t>
  </si>
  <si>
    <t>Amplification of 3'-homology of  Tg209500 for pTg209500::HX construction</t>
  </si>
  <si>
    <t>To construct the Tg209500 specific CRISPR plasmid for C-terminal tagging</t>
  </si>
  <si>
    <t>Amplification of Tg209500 of homology for C-terminal tagging</t>
  </si>
  <si>
    <t>To validate tag insertion of Tg209500</t>
  </si>
  <si>
    <t>To construct the Tg214140 specific CRISPR plasmid for gene deletion</t>
  </si>
  <si>
    <t>Amplification of 5'-homology of Tg214140 for pTg214140::HX construction</t>
  </si>
  <si>
    <t>Amplification of 3'-homology of  Tg214140 for pTg214140::HX construction</t>
  </si>
  <si>
    <t>To construct the Tg214140 specific CRISPR plasmid for C-terminal tagging</t>
  </si>
  <si>
    <t>Amplification of Tg214140 of homology for C-terminal tagging</t>
  </si>
  <si>
    <t>To validate tag insertion of Tg214140</t>
  </si>
  <si>
    <t>To construct the Tg215895 specific CRISPR plasmid for gene deletion</t>
  </si>
  <si>
    <t>Amplification of 5'-homology of Tg215895 for pTg215895::HX construction</t>
  </si>
  <si>
    <t>Amplification of 3'-homology of Tg215895 for pTg215895::HX construction</t>
  </si>
  <si>
    <t>To construct the Tg215895 specific CRISPR plasmid for C-terminal tagging</t>
  </si>
  <si>
    <t>Amplification of Tg215895 of homology for C-terminal tagging</t>
  </si>
  <si>
    <t>To validate tag insertion of Tg215895</t>
  </si>
  <si>
    <t>To construct the AP2X-3 specific CRISPR plasmid for gene deletion</t>
  </si>
  <si>
    <t>Amplification of 5'-homology of AP2X-3 for pAP2X-3::HX construction</t>
  </si>
  <si>
    <t>Amplification of 3'-homology of AP2X-3 for pAP2X-3::HX construction</t>
  </si>
  <si>
    <t>To construct the AP2X-3 specific CRISPR plasmid for C-terminal tagging</t>
  </si>
  <si>
    <t>Amplification of AP2X-3 of homology for C-terminal tagging</t>
  </si>
  <si>
    <t>To validate tag insertion of AP2X-3</t>
  </si>
  <si>
    <t>To construct the AP2X-2 specific CRISPR plasmid for gene deletion</t>
  </si>
  <si>
    <t>Amplification of 5'-homology of AP2X-2 for pAP2X-2::HX construction</t>
  </si>
  <si>
    <t>Amplification of 3'-homology of AP2X-2 for pAP2X-2::HX construction</t>
  </si>
  <si>
    <t>To construct the AP2X-2 specific CRISPR plasmid for C-terminal tagging</t>
  </si>
  <si>
    <t>Amplification of AP2X-2 of homology for C-terminal tagging</t>
  </si>
  <si>
    <t>To validate tag insertion of AP2X-2</t>
  </si>
  <si>
    <t>To construct the AP2IV-3 specific CRISPR plasmid for gene deletion</t>
  </si>
  <si>
    <t>Amplification of 5'-homology of AP2IV-3 for pAP2IV-3::HX construction</t>
  </si>
  <si>
    <t>Amplification of 3'-homology of AP2IV-3 for pAP2IV-3::HX construction</t>
  </si>
  <si>
    <t>To construct the AP2IV-3 specific CRISPR plasmid for C-terminal tagging</t>
  </si>
  <si>
    <t>Amplification of AP2IV-3 of homology for C-terminal tagging</t>
  </si>
  <si>
    <t>To validate tag insertion of AP2IV-3</t>
  </si>
  <si>
    <t>To construct the AP2IV-2 specific CRISPR plasmid for gene deletion</t>
  </si>
  <si>
    <t>Amplification of 5'-homology of AP2IV-2 for pAP2IV-2::HX construction</t>
  </si>
  <si>
    <t>Amplification of 3'-homology of AP2IV-2 for pAP2IV-2::HX construction</t>
  </si>
  <si>
    <t>To construct the AP2IV-2 specific CRISPR plasmid for C-terminal tagging</t>
  </si>
  <si>
    <t>Amplification of AP2IV-2 of homology for C-terminal tagging</t>
  </si>
  <si>
    <t>To validate tag insertion of AP2IV-2</t>
  </si>
  <si>
    <t>To construct the AP2IX-9 specific CRISPR plasmid for gene deletion</t>
  </si>
  <si>
    <t>Amplification of 5'-homology of AP2IX-9 for pAP2IX-9::HX construction</t>
  </si>
  <si>
    <t>Amplification of 3'-homology of AP2IX-9 for pAP2IX-9::HX construction</t>
  </si>
  <si>
    <t>To construct the AP2IX-9 specific CRISPR plasmid for C-terminal tagging</t>
  </si>
  <si>
    <t>Amplification of AP2IX-9 of homology for C-terminal tagging</t>
  </si>
  <si>
    <t>To validate tag insertion of AP2IX-9</t>
  </si>
  <si>
    <t>To construct the AP2VIIa-1 specific CRISPR plasmid for gene deletion</t>
  </si>
  <si>
    <t>Amplification of 5'-homology of AP2VIIa-1 for pAP2VIIa-1::HX construction</t>
  </si>
  <si>
    <t>Amplification of 3'-homology of AP2VIIa-1 for pAP2VIIa-1::HX construction</t>
  </si>
  <si>
    <t>To construct the AP2VIIa-1 specific CRISPR plasmid for C-terminal tagging</t>
  </si>
  <si>
    <t>Amplification of AP2VIIa-1 of homology for C-terminal tagging</t>
  </si>
  <si>
    <t>To validate tag insertion of AP2VIIa-1</t>
  </si>
  <si>
    <t>To construct the AP2IX-1 specific CRISPR plasmid for gene deletion</t>
  </si>
  <si>
    <t>Amplification of 5'-homology of AP2IX-1 for pAP2IX-1::HX construction</t>
  </si>
  <si>
    <t>Amplification of 3'-homology of AP2IX-1 for pAP2IX-1::HX construction</t>
  </si>
  <si>
    <t>To construct the AP2IX-1 specific CRISPR plasmid for C-terminal tagging</t>
  </si>
  <si>
    <t>Amplification of AP2IX-1 of homology for C-terminal tagging</t>
  </si>
  <si>
    <t>To validate tag insertion of AP2IX-1</t>
  </si>
  <si>
    <t>To construct the AP2Ib-1 specific CRISPR plasmid for gene deletion</t>
  </si>
  <si>
    <t>Amplification of 5'-homology of AP2Ib-1 for pAP2Ib-1::HX construction</t>
  </si>
  <si>
    <t>Amplification of 5'-homology of  AP2Ib-1 for pAP2Ib-1::HX construction</t>
  </si>
  <si>
    <t>Amplification of 3'-homology of  AP2Ib-1 for pAP2Ib-1::HX construction</t>
  </si>
  <si>
    <t>To construct the AP2Ib-1 specific CRISPR plasmid for C-terminal tagging</t>
  </si>
  <si>
    <t>Amplification of AP2Ib-1 of homology for C-terminal tagging</t>
  </si>
  <si>
    <t>To validate tag insertion of AP2Ib-1</t>
  </si>
  <si>
    <t>CCCAATCGCTGCGTAGacgcGTTTTAGAGCTAGAAATAGC</t>
    <phoneticPr fontId="4" type="noConversion"/>
  </si>
  <si>
    <t>GGTTTTCCCAGTCACGACGTTCGGGTTCCGAACTGCGTTTCT</t>
    <phoneticPr fontId="4" type="noConversion"/>
  </si>
  <si>
    <t>GGAAGCGGAGTCTCAGCTGCGTTTTAGAGCTAGAAATAGC</t>
    <phoneticPr fontId="4" type="noConversion"/>
  </si>
  <si>
    <t>CTATGCACTTGCAGGATGAATTCCCTTTACAGTCCGCACCACAA</t>
    <phoneticPr fontId="4" type="noConversion"/>
  </si>
  <si>
    <t>CTCGTATAAGTCGTAACCTAGTTTTAGAGCTAGAAATAGC</t>
    <phoneticPr fontId="4" type="noConversion"/>
  </si>
  <si>
    <t>TGACGAAGATTTCGTGCCATGTTTTAGAGCTAGAAATAGC</t>
    <phoneticPr fontId="4" type="noConversion"/>
  </si>
  <si>
    <t>CAGGCGATATCACATGCTGAGTTTTAGAGCTAGAAATAGC</t>
    <phoneticPr fontId="4" type="noConversion"/>
  </si>
  <si>
    <t>GACGTGGATGTAACAAGCCGGTTTTAGAGCTAGAAATAGC</t>
    <phoneticPr fontId="4" type="noConversion"/>
  </si>
  <si>
    <t>GAGCGGATAACAATTTCACAGGTCCTTTTCCTGGTGGGTCA</t>
    <phoneticPr fontId="4" type="noConversion"/>
  </si>
  <si>
    <t>GGTTTTCCCAGTCACGACGTTTCACCGTCAGTCAGACCATCC</t>
    <phoneticPr fontId="4" type="noConversion"/>
  </si>
  <si>
    <t>GAGCGGATAACAATTTCACAATACAAGAGCCCGCCGTCATT</t>
    <phoneticPr fontId="4" type="noConversion"/>
  </si>
  <si>
    <t>CTGActttttttcgagccttGTTTTAGAGCTAGAAATAGC</t>
    <phoneticPr fontId="4" type="noConversion"/>
  </si>
  <si>
    <t>GAGTATCTCTGCATGAgaggGTTTTAGAGCTAGAAATAGC</t>
    <phoneticPr fontId="4" type="noConversion"/>
  </si>
  <si>
    <t>GAGGCCGGTAAGGCGGGCCAGTTTTAGAGCTAGAAATAGC</t>
    <phoneticPr fontId="4" type="noConversion"/>
  </si>
  <si>
    <t>TAAacttttcttgacgtcgaGTTTTAGAGCTAGAAATAGC</t>
    <phoneticPr fontId="4" type="noConversion"/>
  </si>
  <si>
    <t>TGAAGCCATAAtccgaccacGTTTTAGAGCTAGAAATAGC</t>
    <phoneticPr fontId="4" type="noConversion"/>
  </si>
  <si>
    <t>TCGGCTGCAGGCAGCCGGACAGGCGGCACCGAAAATGCAGTTGCTAGCAAGGGCTCGGG</t>
    <phoneticPr fontId="4" type="noConversion"/>
  </si>
  <si>
    <t>ggaagcgttaaaaaacccttaaacgtcggacggctgccatcgATACGACTCACTATAGG</t>
    <phoneticPr fontId="4" type="noConversion"/>
  </si>
  <si>
    <t>CGGTGTCCTGTAACTCTCCTCTGGCTCTGGGAGTTACCCTGGATACGACTCACTATAGG</t>
    <phoneticPr fontId="4" type="noConversion"/>
  </si>
  <si>
    <t>CCATGCCTAGTCCTTGAGGCTCCTGAATATTATCTGCCATAGATACGACTCACTATAGG</t>
    <phoneticPr fontId="4" type="noConversion"/>
  </si>
  <si>
    <t>GGGGGGCTGGCGGGAAGGGACAGTGACGAAGATTTCGTGCCAGCTAGCAAGGGCTCGGG</t>
    <phoneticPr fontId="4" type="noConversion"/>
  </si>
  <si>
    <t>tacgtggcagtgcactggaacgatccccctgcgacacCTATGATACGACTCACTATAGG</t>
    <phoneticPr fontId="4" type="noConversion"/>
  </si>
  <si>
    <t>KO-AP2IV-2-R</t>
    <phoneticPr fontId="4" type="noConversion"/>
  </si>
  <si>
    <t>Sg-AP2IX-9-F</t>
    <phoneticPr fontId="4" type="noConversion"/>
  </si>
  <si>
    <t>SgTg275680-F</t>
    <phoneticPr fontId="4" type="noConversion"/>
  </si>
  <si>
    <t>KO-Tg275680-F</t>
    <phoneticPr fontId="4" type="noConversion"/>
  </si>
  <si>
    <t>Sg3-Tg215895-F</t>
    <phoneticPr fontId="4" type="noConversion"/>
  </si>
  <si>
    <t>AP2X-2-3-HRF</t>
    <phoneticPr fontId="4" type="noConversion"/>
  </si>
  <si>
    <t>AP2IV-2-3-HRR</t>
    <phoneticPr fontId="4" type="noConversion"/>
  </si>
  <si>
    <t>KO3-AP2VIIa-1-F</t>
    <phoneticPr fontId="4" type="noConversion"/>
  </si>
  <si>
    <t>Sg3-AP2Ib-1-F</t>
    <phoneticPr fontId="4" type="noConversion"/>
  </si>
  <si>
    <t>Tg209500-3-HRR</t>
    <phoneticPr fontId="4" type="noConversion"/>
  </si>
  <si>
    <t>Sg3-Tg214140-F</t>
    <phoneticPr fontId="4" type="noConversion"/>
  </si>
  <si>
    <t>GCGAACCGTCTAGCCTCGAGGTTTTAGAGCTAGAAATAGC</t>
    <phoneticPr fontId="4" type="noConversion"/>
  </si>
  <si>
    <t>GGTTTTCCCAGTCACGACGTTACGTATAGAGCGGCGCTTGTCCGT</t>
    <phoneticPr fontId="4" type="noConversion"/>
  </si>
  <si>
    <t>ATCGATACCGTCGACCTCGAGTAGACTCGAAGCGGAGGATTCTAACAC</t>
    <phoneticPr fontId="4" type="noConversion"/>
  </si>
  <si>
    <t>CGCCCTATAGTGAGTCGTATTACATCTGTCTTCAGAAACATTATTCCC</t>
    <phoneticPr fontId="4" type="noConversion"/>
  </si>
  <si>
    <t>GAGCGGATAACAATTTCACACACGCTAGCACAGTAGAACTTGGT</t>
    <phoneticPr fontId="4" type="noConversion"/>
  </si>
  <si>
    <t>Sg3-AP2XI-2-F</t>
    <phoneticPr fontId="4" type="noConversion"/>
  </si>
  <si>
    <t>GACAGATTAAACTGCATTTT</t>
    <phoneticPr fontId="4" type="noConversion"/>
  </si>
  <si>
    <t>AP2XI-2-C-3-HRF</t>
    <phoneticPr fontId="4" type="noConversion"/>
  </si>
  <si>
    <t>AP2XI-2-C-3-HRR</t>
    <phoneticPr fontId="4" type="noConversion"/>
  </si>
  <si>
    <t>GCCTCTAGGGAATAATGTTTCTGAAGACAGATTAAACTGCATATACGACTCACTATAGG</t>
    <phoneticPr fontId="4" type="noConversion"/>
  </si>
  <si>
    <t>Val-3-Flag-R</t>
    <phoneticPr fontId="4" type="noConversion"/>
  </si>
  <si>
    <t>CTATTATACCCGTGTGTTACG</t>
    <phoneticPr fontId="4" type="noConversion"/>
  </si>
  <si>
    <t>TCGAAGACGGGGGACGCGGCGAG</t>
    <phoneticPr fontId="4" type="noConversion"/>
  </si>
  <si>
    <t>Sg3-AP2XII-1-F</t>
    <phoneticPr fontId="4" type="noConversion"/>
  </si>
  <si>
    <t>GAGCGACGTCCCTGCGTAGaGTTTTAGAGCTAGAAATAGC</t>
    <phoneticPr fontId="4" type="noConversion"/>
  </si>
  <si>
    <t>GCAACCGGCTCGTGCGCCACCGTTGAGAGCGACGTCCCTGCGGCTAGCAAGGGCTCGGG</t>
    <phoneticPr fontId="4" type="noConversion"/>
  </si>
  <si>
    <t>AP2XII-1-C-3-HRR</t>
    <phoneticPr fontId="4" type="noConversion"/>
  </si>
  <si>
    <t>aggtgctttacagagagagctacactgtctcaactcccgtCTATACGACTCACTATAGG</t>
    <phoneticPr fontId="4" type="noConversion"/>
  </si>
  <si>
    <t>AGACGACGAGGACAGGGACTTGG</t>
    <phoneticPr fontId="4" type="noConversion"/>
  </si>
  <si>
    <t>Sg3-SRS48Q-F</t>
    <phoneticPr fontId="4" type="noConversion"/>
  </si>
  <si>
    <t>SRS48Q-3-HRF</t>
    <phoneticPr fontId="4" type="noConversion"/>
  </si>
  <si>
    <t>GCCATCCTCATTTCCTCCGCTCTCGTCATGAGTATCTCTGCAGCTAGCAAGGGCTCGGG</t>
    <phoneticPr fontId="4" type="noConversion"/>
  </si>
  <si>
    <t>SRS48Q-3-HRR</t>
    <phoneticPr fontId="4" type="noConversion"/>
  </si>
  <si>
    <t>acatatccgaggtggagcactgaccgatgcaattcacctcctATACGACTCACTATAGG</t>
    <phoneticPr fontId="4" type="noConversion"/>
  </si>
  <si>
    <t>Val-3-SRS48Q-F</t>
    <phoneticPr fontId="4" type="noConversion"/>
  </si>
  <si>
    <t>GGGAAAATCCGTCACTTCGCA</t>
    <phoneticPr fontId="4" type="noConversion"/>
  </si>
  <si>
    <t>Sg3-GRA11A/B-F</t>
    <phoneticPr fontId="4" type="noConversion"/>
  </si>
  <si>
    <t>GRA11A/B-3-HRF</t>
    <phoneticPr fontId="4" type="noConversion"/>
  </si>
  <si>
    <t>CCCGAAACAAACTTGTTAGAGGAAGAGGACGAGTTGAAGCCAGCTAGCAAGGGCTCGGG</t>
    <phoneticPr fontId="4" type="noConversion"/>
  </si>
  <si>
    <t>GRA11A/B-3-HRR</t>
    <phoneticPr fontId="4" type="noConversion"/>
  </si>
  <si>
    <t>cctgcggctgtgtctcggaagcctgcctgaattgatccggtgATACGACTCACTATAGG</t>
    <phoneticPr fontId="4" type="noConversion"/>
  </si>
  <si>
    <t>Val-3-GRA11A/B-F</t>
    <phoneticPr fontId="4" type="noConversion"/>
  </si>
  <si>
    <t>GRA81-3-HRF</t>
    <phoneticPr fontId="4" type="noConversion"/>
  </si>
  <si>
    <t>AGCTTGGAAGGGGTCCTTGAAGGCCTGAAAACCGATGGGATCGCTAGCAAGGGCTCGGG</t>
    <phoneticPr fontId="4" type="noConversion"/>
  </si>
  <si>
    <t>GRA81-3-HRR</t>
    <phoneticPr fontId="4" type="noConversion"/>
  </si>
  <si>
    <t>Val-3-GRA81-F</t>
    <phoneticPr fontId="4" type="noConversion"/>
  </si>
  <si>
    <t>CCTGGTCGAAGCGTTCGCCTC</t>
    <phoneticPr fontId="4" type="noConversion"/>
  </si>
  <si>
    <t>Sg3-MIC17A-F</t>
    <phoneticPr fontId="4" type="noConversion"/>
  </si>
  <si>
    <t>MIC17A-3-HRF</t>
    <phoneticPr fontId="4" type="noConversion"/>
  </si>
  <si>
    <t>GCTCAAACTGATGCGAACTCCAAAGCAGGCGATATCACATGCGCTAGCAAGGGCTCGGG</t>
    <phoneticPr fontId="4" type="noConversion"/>
  </si>
  <si>
    <t>MIC17A-3-HRR</t>
    <phoneticPr fontId="4" type="noConversion"/>
  </si>
  <si>
    <t>aattcttagaaatgacgagctgaggggttaacatttcctTCAATACGACTCACTATAGG</t>
    <phoneticPr fontId="4" type="noConversion"/>
  </si>
  <si>
    <t>Val-3-MIC17A-F</t>
    <phoneticPr fontId="4" type="noConversion"/>
  </si>
  <si>
    <t>ATGCGTGCTCCAGTCCCGCAAGC</t>
    <phoneticPr fontId="4" type="noConversion"/>
  </si>
  <si>
    <t>Sg3-IMC7-1-F</t>
    <phoneticPr fontId="4" type="noConversion"/>
  </si>
  <si>
    <t>IMC7-1-3-HRF</t>
    <phoneticPr fontId="4" type="noConversion"/>
  </si>
  <si>
    <t>CTCAACGCGGAGGAACAGACCACCGCTGTCCCAATCGCTGCGGCTAGCAAGGGCTCGGG</t>
    <phoneticPr fontId="4" type="noConversion"/>
  </si>
  <si>
    <t>IMC7-1-3-HRR</t>
    <phoneticPr fontId="4" type="noConversion"/>
  </si>
  <si>
    <t>gcctcctccgcgtctctcgcggcgcattcagttttcccggcgATACGACTCACTATAGG</t>
    <phoneticPr fontId="4" type="noConversion"/>
  </si>
  <si>
    <t>Sg3-BFD1-F</t>
    <phoneticPr fontId="4" type="noConversion"/>
  </si>
  <si>
    <t>TTGATGTAACAGATGGAAGAGTTTTAGAGCTAGAAATAGC</t>
    <phoneticPr fontId="4" type="noConversion"/>
  </si>
  <si>
    <t>BFD1-3-HRF</t>
    <phoneticPr fontId="4" type="noConversion"/>
  </si>
  <si>
    <t>TTACAAAACCGCCAGCCACCTTTGCATTCGGGGGGCTTGATGGCTAGCAAGGGCTCGGG</t>
    <phoneticPr fontId="4" type="noConversion"/>
  </si>
  <si>
    <t>BFD1-3-HRR</t>
    <phoneticPr fontId="4" type="noConversion"/>
  </si>
  <si>
    <t>CCACGACTCTACACGGGGAGGAAGGACGTCAACAGACCCTCTATACGACTCACTATAGG</t>
    <phoneticPr fontId="4" type="noConversion"/>
  </si>
  <si>
    <t>Val-3-BFD1-F</t>
    <phoneticPr fontId="4" type="noConversion"/>
  </si>
  <si>
    <t>ttcaagccatatatccatatgtg</t>
    <phoneticPr fontId="4" type="noConversion"/>
  </si>
  <si>
    <t>SgTg215895-F</t>
    <phoneticPr fontId="4" type="noConversion"/>
  </si>
  <si>
    <t>GCAGCTTCACATGGCGAGGGGTTTTAGAGCTAGAAATAGC</t>
    <phoneticPr fontId="4" type="noConversion"/>
  </si>
  <si>
    <t>GGTTTTCCCAGTCACGACGTTCGTCGGGTCACCTGTTATTTG</t>
    <phoneticPr fontId="4" type="noConversion"/>
  </si>
  <si>
    <t>ATCGATACCGTCGACCTCGAGTAGTCCTCGTTCCCAGACGGTTCT</t>
    <phoneticPr fontId="4" type="noConversion"/>
  </si>
  <si>
    <t>CGCCCTATAGTGAGTCGTATTACATTGTTCTCAAACGAAGCCATA</t>
    <phoneticPr fontId="4" type="noConversion"/>
  </si>
  <si>
    <t>GAGCGGATAACAATTTCACAGGGTGGTACTGGTGCCTACTG</t>
    <phoneticPr fontId="4" type="noConversion"/>
  </si>
  <si>
    <t>KO-Tg215895-F</t>
    <phoneticPr fontId="4" type="noConversion"/>
  </si>
  <si>
    <t>TGTTGTCTATCGCATCCTTCT</t>
    <phoneticPr fontId="4" type="noConversion"/>
  </si>
  <si>
    <t>KO-Tg215895-R</t>
    <phoneticPr fontId="4" type="noConversion"/>
  </si>
  <si>
    <t>TTCATCGTCCAAGACCATAAT</t>
    <phoneticPr fontId="4" type="noConversion"/>
  </si>
  <si>
    <t>SgAP2X-3-F</t>
    <phoneticPr fontId="4" type="noConversion"/>
  </si>
  <si>
    <t>GTCGAACCGGAGGCAAGGCCGTTTTAGAGCTAGAAATAGC</t>
    <phoneticPr fontId="4" type="noConversion"/>
  </si>
  <si>
    <t>GGTTTTCCCAGTCACGACGTTAGCAAGTTTTCCTCGCCGTCC</t>
    <phoneticPr fontId="4" type="noConversion"/>
  </si>
  <si>
    <t>ATCGATACCGTCGACCTCGAGTAGAGGCCTTCCTTCCCATCGTTT</t>
    <phoneticPr fontId="4" type="noConversion"/>
  </si>
  <si>
    <t>CGCCCTATAGTGAGTCGTATTACAGACAACAACTGGCGAGATGGA</t>
    <phoneticPr fontId="4" type="noConversion"/>
  </si>
  <si>
    <t>GAGCGGATAACAATTTCACATCTTGACAAGCCGATTGAAGG</t>
    <phoneticPr fontId="4" type="noConversion"/>
  </si>
  <si>
    <t>KO-AP2X-3-F</t>
    <phoneticPr fontId="4" type="noConversion"/>
  </si>
  <si>
    <t>GGCTCCAATCTTGACTGCTTT</t>
    <phoneticPr fontId="4" type="noConversion"/>
  </si>
  <si>
    <t>KO-AP2X-3-R</t>
    <phoneticPr fontId="4" type="noConversion"/>
  </si>
  <si>
    <t>GTCCATCCTTTCTGTCGCTTT</t>
    <phoneticPr fontId="4" type="noConversion"/>
  </si>
  <si>
    <t>SgAP2X-2-F</t>
    <phoneticPr fontId="4" type="noConversion"/>
  </si>
  <si>
    <t>GAAGAAGTACTTCTCCACCAGTTTTAGAGCTAGAAATAGC</t>
    <phoneticPr fontId="4" type="noConversion"/>
  </si>
  <si>
    <t>GGTTTTCCCAGTCACGACGTTCGCACGCTTTTATTTCCAAAC</t>
    <phoneticPr fontId="4" type="noConversion"/>
  </si>
  <si>
    <t>ATCGATACCGTCGACCTCGAGTAGCTCGTCTTCGCTCCTCCCCAC</t>
    <phoneticPr fontId="4" type="noConversion"/>
  </si>
  <si>
    <t>CGCCCTATAGTGAGTCGTATTACAGTAGGCGGCGGACATCGCTCTT</t>
    <phoneticPr fontId="4" type="noConversion"/>
  </si>
  <si>
    <t>GAGCGGATAACAATTTCACATCTCCCGAAATCCTGGGTGGT</t>
    <phoneticPr fontId="4" type="noConversion"/>
  </si>
  <si>
    <t>KO-AP2X-2-F</t>
    <phoneticPr fontId="4" type="noConversion"/>
  </si>
  <si>
    <t>TGGTCAGCACTGTCGGTGGGT</t>
    <phoneticPr fontId="4" type="noConversion"/>
  </si>
  <si>
    <t>KO-AP2X-2-R</t>
    <phoneticPr fontId="4" type="noConversion"/>
  </si>
  <si>
    <t>TCCGTCTTGGCATGTGATTGG</t>
    <phoneticPr fontId="4" type="noConversion"/>
  </si>
  <si>
    <t>SgAP2IV-3-F</t>
    <phoneticPr fontId="4" type="noConversion"/>
  </si>
  <si>
    <t>GACAAGTCCGTCCCTCCGAGGTTTTAGAGCTAGAAATAGC</t>
    <phoneticPr fontId="4" type="noConversion"/>
  </si>
  <si>
    <t>GGTTTTCCCAGTCACGACGTTTTTACCCTGTTTACTTGGCTGTT</t>
    <phoneticPr fontId="4" type="noConversion"/>
  </si>
  <si>
    <t>ATCGATACCGTCGACCTCGAGTAGTTCGGCTTTGTAACCCTCACT</t>
    <phoneticPr fontId="4" type="noConversion"/>
  </si>
  <si>
    <t>CGCCCTATAGTGAGTCGTATTACAGGTGAACTCCCAAATCTACAG</t>
    <phoneticPr fontId="4" type="noConversion"/>
  </si>
  <si>
    <t>GAGCGGATAACAATTTCACAGATAATACTTGACACGAAACATA</t>
    <phoneticPr fontId="4" type="noConversion"/>
  </si>
  <si>
    <t>KO-AP2IV-3-F</t>
    <phoneticPr fontId="4" type="noConversion"/>
  </si>
  <si>
    <t>GGAAGACGAGGACGAAGAAGG</t>
    <phoneticPr fontId="4" type="noConversion"/>
  </si>
  <si>
    <t>KO-AP2IV-3-R</t>
    <phoneticPr fontId="4" type="noConversion"/>
  </si>
  <si>
    <t>ATTGGCAGGACAGTTTGGAGG</t>
    <phoneticPr fontId="4" type="noConversion"/>
  </si>
  <si>
    <t>SgAP2IV-2-F</t>
    <phoneticPr fontId="4" type="noConversion"/>
  </si>
  <si>
    <t>GTCGGGTGCATGCTGCCGAAGTTTTAGAGCTAGAAATAGC</t>
    <phoneticPr fontId="4" type="noConversion"/>
  </si>
  <si>
    <t>GGTTTTCCCAGTCACGACGTTATGTAAAATCACCCCTGCCACC</t>
    <phoneticPr fontId="4" type="noConversion"/>
  </si>
  <si>
    <t>ATCGATACCGTCGACCTCGAGTAGTCCACAAACGGACTTGCTTCC</t>
    <phoneticPr fontId="4" type="noConversion"/>
  </si>
  <si>
    <t>CGCCCTATAGTGAGTCGTATTACAGAGACCAGGACCGAGTAGAAG</t>
    <phoneticPr fontId="4" type="noConversion"/>
  </si>
  <si>
    <t>GAGCGGATAACAATTTCACAGAATGACAAAGAACGAAAACA</t>
    <phoneticPr fontId="4" type="noConversion"/>
  </si>
  <si>
    <t>KO-AP2IV-2-F</t>
    <phoneticPr fontId="4" type="noConversion"/>
  </si>
  <si>
    <t>GCACTATCCAACGCCATACGC</t>
    <phoneticPr fontId="4" type="noConversion"/>
  </si>
  <si>
    <t>CTCATCAGACGGCTGCAACAT</t>
    <phoneticPr fontId="4" type="noConversion"/>
  </si>
  <si>
    <t>GTGAAACCTGCTTTGCTGAGGTTTTAGAGCTAGAAATAGC</t>
    <phoneticPr fontId="4" type="noConversion"/>
  </si>
  <si>
    <t>GGTTTTCCCAGTCACGACGTTGCGTGTCGGTCGGCTTACAGT</t>
    <phoneticPr fontId="4" type="noConversion"/>
  </si>
  <si>
    <t>ATCGATACCGTCGACCTCGAGTAGTTCGGACATCTTCGCTACCCT</t>
    <phoneticPr fontId="4" type="noConversion"/>
  </si>
  <si>
    <t>CGCCCTATAGTGAGTCGTATTACACGATGGAAAGTGCAACAGAGC</t>
    <phoneticPr fontId="4" type="noConversion"/>
  </si>
  <si>
    <t>GAGCGGATAACAATTTCACAGAAGCGGAATAAAGGAGAACA</t>
    <phoneticPr fontId="4" type="noConversion"/>
  </si>
  <si>
    <t>KO-AP2IX-9-F</t>
    <phoneticPr fontId="4" type="noConversion"/>
  </si>
  <si>
    <t>GATACAGATCGAGGCGATGGA</t>
    <phoneticPr fontId="4" type="noConversion"/>
  </si>
  <si>
    <t>CCGACTGACACCTGATTTTGC</t>
    <phoneticPr fontId="4" type="noConversion"/>
  </si>
  <si>
    <t>SgAP2VIIa-1-F</t>
    <phoneticPr fontId="4" type="noConversion"/>
  </si>
  <si>
    <t>GGATTTACAGCCTGGCGAAGCTTCGGGGATGGACTCAGACTTGTGG</t>
    <phoneticPr fontId="4" type="noConversion"/>
  </si>
  <si>
    <t>CTATGCACTTGCAGGATGAATTCGGCAGCAGTCAGCGTCATCTT</t>
    <phoneticPr fontId="4" type="noConversion"/>
  </si>
  <si>
    <t>KO-AP2VIIa-1-F</t>
    <phoneticPr fontId="4" type="noConversion"/>
  </si>
  <si>
    <t>ACGCCCTTCTGGAGGTGTTCT</t>
    <phoneticPr fontId="4" type="noConversion"/>
  </si>
  <si>
    <t>KO-AP2VIIa-1-R</t>
    <phoneticPr fontId="4" type="noConversion"/>
  </si>
  <si>
    <t>GAGGCCGGACTGAAGCTCGTT</t>
    <phoneticPr fontId="4" type="noConversion"/>
  </si>
  <si>
    <t>SgAP2IX-1-F</t>
    <phoneticPr fontId="4" type="noConversion"/>
  </si>
  <si>
    <t>GGATTTACAGCCTGGCGAAGCTTAAGACAATCGCCTGCGTAGAG</t>
    <phoneticPr fontId="4" type="noConversion"/>
  </si>
  <si>
    <t>KO-AP2IX-1-F</t>
    <phoneticPr fontId="4" type="noConversion"/>
  </si>
  <si>
    <t>KO-AP2IX-1-R</t>
    <phoneticPr fontId="4" type="noConversion"/>
  </si>
  <si>
    <t>Sg-AP2Ib-1-F</t>
    <phoneticPr fontId="4" type="noConversion"/>
  </si>
  <si>
    <t>GTTCACCGCGAGCTAACGCGGTTTTAGAGCTAGAAATAGC</t>
    <phoneticPr fontId="4" type="noConversion"/>
  </si>
  <si>
    <t>GGTTTTCCCAGTCACGACGTTTTTCCTCCATGCCTCGCGTAC</t>
    <phoneticPr fontId="4" type="noConversion"/>
  </si>
  <si>
    <t>GGATTTACAGCCTGGCGAAGCTTGCTTGGGTGGGATCTGCTTTC</t>
    <phoneticPr fontId="4" type="noConversion"/>
  </si>
  <si>
    <t>CTATGCACTTGCAGGATGAATTCGAAGCACGAAGAGCAAAGACG</t>
    <phoneticPr fontId="4" type="noConversion"/>
  </si>
  <si>
    <t>GAGCGGATAACAATTTCACA CCATTCTCATTCCAGATGATAAATT</t>
    <phoneticPr fontId="4" type="noConversion"/>
  </si>
  <si>
    <t>KO-AP2Ib-1-F</t>
    <phoneticPr fontId="4" type="noConversion"/>
  </si>
  <si>
    <t>GCCGTTCGCAGTTTGGAGGAA</t>
    <phoneticPr fontId="4" type="noConversion"/>
  </si>
  <si>
    <t>KO-AP2Ib-1-R</t>
    <phoneticPr fontId="4" type="noConversion"/>
  </si>
  <si>
    <t>CGAGGGCGGAATGCTGGAGTA</t>
    <phoneticPr fontId="4" type="noConversion"/>
  </si>
  <si>
    <t>SgTg209500-F</t>
    <phoneticPr fontId="4" type="noConversion"/>
  </si>
  <si>
    <t>GCCTGCCGTGAAATGGCCGAGTTTTAGAGCTAGAAATAGC</t>
    <phoneticPr fontId="4" type="noConversion"/>
  </si>
  <si>
    <t>GGTTTTCCCAGTCACGACGTTGGCGACAACTGGTAAACACTG</t>
    <phoneticPr fontId="4" type="noConversion"/>
  </si>
  <si>
    <t>ATCGATACCGTCGACCTCGAGTAGCCACTCAATAGACGAAGCAAG</t>
    <phoneticPr fontId="4" type="noConversion"/>
  </si>
  <si>
    <t>CGCCCTATAGTGAGTCGTATTACAAAGAAGAGGATATGACTGGGGTGG</t>
    <phoneticPr fontId="4" type="noConversion"/>
  </si>
  <si>
    <t>GAGCGGATAACAATTTCACAGACGGCATCGTTTCTGGCACT</t>
    <phoneticPr fontId="4" type="noConversion"/>
  </si>
  <si>
    <t>KO-Tg209500-F</t>
    <phoneticPr fontId="4" type="noConversion"/>
  </si>
  <si>
    <t>TGCTCGTCCCGTGTTTTATGT</t>
    <phoneticPr fontId="4" type="noConversion"/>
  </si>
  <si>
    <t>KO-Tg209500-R</t>
    <phoneticPr fontId="4" type="noConversion"/>
  </si>
  <si>
    <t>GCCGATTTGTTGTTTCCTTCT</t>
    <phoneticPr fontId="4" type="noConversion"/>
  </si>
  <si>
    <t>SgTg214140-F</t>
    <phoneticPr fontId="4" type="noConversion"/>
  </si>
  <si>
    <t>GAGAAAGGACGGACTCCTCGGTTTTAGAGCTAGAAATAGC</t>
    <phoneticPr fontId="4" type="noConversion"/>
  </si>
  <si>
    <t>GGTTTTCCCAGTCACGACGTTGCGACAGACTACGGGGAATTA</t>
    <phoneticPr fontId="4" type="noConversion"/>
  </si>
  <si>
    <t>ATCGATACCGTCGACCTCGAGTAGCACAGATACGGACGGGAAAGA</t>
    <phoneticPr fontId="4" type="noConversion"/>
  </si>
  <si>
    <t>CGCCCTATAGTGAGTCGTATTACATGTGGGTCGTCAAAATCAAAG</t>
    <phoneticPr fontId="4" type="noConversion"/>
  </si>
  <si>
    <t>GAGCGGATAACAATTTCACACTCCAGAAAACATGCCTCCGT</t>
    <phoneticPr fontId="4" type="noConversion"/>
  </si>
  <si>
    <t>KO-Tg214140-F</t>
    <phoneticPr fontId="4" type="noConversion"/>
  </si>
  <si>
    <t>TCACGCAGTGGGGCTGGAAGT</t>
    <phoneticPr fontId="4" type="noConversion"/>
  </si>
  <si>
    <t>KO-Tg214140-R</t>
    <phoneticPr fontId="4" type="noConversion"/>
  </si>
  <si>
    <t>TCGCCGTTGCCTCACATAGAG</t>
    <phoneticPr fontId="4" type="noConversion"/>
  </si>
  <si>
    <t>GCTAGCCATGAAGCAGGAAGGTTTTAGAGCTAGAAATAGC</t>
    <phoneticPr fontId="4" type="noConversion"/>
  </si>
  <si>
    <t>GGTTTTCCCAGTCACGACGTTAGGTCAGAGGATTGTTGAAAGGTG</t>
    <phoneticPr fontId="4" type="noConversion"/>
  </si>
  <si>
    <t>ATCGATACCGTCGACCTCGAGTAGAGGATTTGAAAGCGAGGCAGA</t>
    <phoneticPr fontId="4" type="noConversion"/>
  </si>
  <si>
    <t>CGCCCTATAGTGAGTCGTATTACATAACAAGTGGAAACCGAAAGA</t>
    <phoneticPr fontId="4" type="noConversion"/>
  </si>
  <si>
    <t>GAGCGGATAACAATTTCACAAAGGAAGATGGAATCGCTACA</t>
    <phoneticPr fontId="4" type="noConversion"/>
  </si>
  <si>
    <t>CGGGTCAGGGGCTGTAGATGG</t>
    <phoneticPr fontId="4" type="noConversion"/>
  </si>
  <si>
    <t>KO-Tg275680-R</t>
    <phoneticPr fontId="4" type="noConversion"/>
  </si>
  <si>
    <t>GTGCTGTGAGGCTCGGGTCAA</t>
    <phoneticPr fontId="4" type="noConversion"/>
  </si>
  <si>
    <t>ggcgttctagtctctgcCTAGTTTTAGAGCTAGAAATAGC</t>
    <phoneticPr fontId="4" type="noConversion"/>
  </si>
  <si>
    <t>Tg215895-3-HRF</t>
    <phoneticPr fontId="4" type="noConversion"/>
  </si>
  <si>
    <t>GCTGAGGGTATCAATTTTTTTGAAACTGATTTCGACGAGCCCGCTAGCAAGGGCTCGGG</t>
    <phoneticPr fontId="4" type="noConversion"/>
  </si>
  <si>
    <t>Tg215895-3-HRR</t>
    <phoneticPr fontId="4" type="noConversion"/>
  </si>
  <si>
    <t>tcctacacgacagctttcttctgtcggcgttctagtctctgcATACGACTCACTATAGG</t>
    <phoneticPr fontId="4" type="noConversion"/>
  </si>
  <si>
    <t>KO3-Tg215895-F</t>
    <phoneticPr fontId="4" type="noConversion"/>
  </si>
  <si>
    <t>GTGCAGACGCGTTCGTGCGGT</t>
    <phoneticPr fontId="4" type="noConversion"/>
  </si>
  <si>
    <t>Sg3-AP2X-3-F</t>
    <phoneticPr fontId="4" type="noConversion"/>
  </si>
  <si>
    <t>CAGTGActtttcgatattctGTTTTAGAGCTAGAAATAGC</t>
    <phoneticPr fontId="4" type="noConversion"/>
  </si>
  <si>
    <t>AP2X-3-3-HRF</t>
    <phoneticPr fontId="4" type="noConversion"/>
  </si>
  <si>
    <t>GGAGACAGGAGCGCGAGCGGAAGCGCCGAGGCAGGGAAACAGGCTAGCAAGGGCTCGGG</t>
    <phoneticPr fontId="4" type="noConversion"/>
  </si>
  <si>
    <t>AP2X-3-3-HRR</t>
    <phoneticPr fontId="4" type="noConversion"/>
  </si>
  <si>
    <t>ccggggcgcagtctctttctccactttcctcggagtccaagaATACGACTCACTATAGG</t>
    <phoneticPr fontId="4" type="noConversion"/>
  </si>
  <si>
    <t>KO3-AP2X-3-F</t>
    <phoneticPr fontId="4" type="noConversion"/>
  </si>
  <si>
    <t>CATGCACTCGCTGCGGCGGTC</t>
    <phoneticPr fontId="4" type="noConversion"/>
  </si>
  <si>
    <t>Sg3-AP2X-2-F</t>
    <phoneticPr fontId="4" type="noConversion"/>
  </si>
  <si>
    <t>GCCTCGGCCGAATGCGTAGgGTTTTAGAGCTAGAAATAGC</t>
    <phoneticPr fontId="4" type="noConversion"/>
  </si>
  <si>
    <t>GGTTTTTCCTTTGGATGCAGTCAGTCGCCTCGGCCGAATGCGGCTAGCAAGGGCTCGGG</t>
    <phoneticPr fontId="4" type="noConversion"/>
  </si>
  <si>
    <t>AP2X-2-3-HRR</t>
    <phoneticPr fontId="4" type="noConversion"/>
  </si>
  <si>
    <t>aacgcgcagagaaaacatacaaaagagcgatgtccgccgcCTATACGACTCACTATAGG</t>
    <phoneticPr fontId="4" type="noConversion"/>
  </si>
  <si>
    <t>KO3-AP2X-2-F</t>
    <phoneticPr fontId="4" type="noConversion"/>
  </si>
  <si>
    <t>CATTCGCCATGTCCTTTTGCC</t>
    <phoneticPr fontId="4" type="noConversion"/>
  </si>
  <si>
    <t>Sg3-AP2IV-3-F</t>
    <phoneticPr fontId="4" type="noConversion"/>
  </si>
  <si>
    <t>GGGGACAACGCAGCGTAAacGTTTTAGAGCTAGAAATAGC</t>
    <phoneticPr fontId="4" type="noConversion"/>
  </si>
  <si>
    <t>AP2IV-3-3-HRF</t>
    <phoneticPr fontId="4" type="noConversion"/>
  </si>
  <si>
    <t>AAGCAACAGGCCATTGCCCCTTCATCAGGGGACAACGCAGCGGCTAGCAAGGGCTCGGG</t>
    <phoneticPr fontId="4" type="noConversion"/>
  </si>
  <si>
    <t>AP2IV-3-3-HRR</t>
    <phoneticPr fontId="4" type="noConversion"/>
  </si>
  <si>
    <t>ggcaccgtgttcagccgtttcatggccaactggtcacctgtTATACGACTCACTATAGG</t>
    <phoneticPr fontId="4" type="noConversion"/>
  </si>
  <si>
    <t>KO3-AP2IV-3-F</t>
    <phoneticPr fontId="4" type="noConversion"/>
  </si>
  <si>
    <t>TGCTTCGCGGCTGCCTTGCCA</t>
    <phoneticPr fontId="4" type="noConversion"/>
  </si>
  <si>
    <t>Sg3-AP2IV-2-F</t>
    <phoneticPr fontId="4" type="noConversion"/>
  </si>
  <si>
    <t>GACAGAAGGGGAGTTGTGAgGTTTTAGAGCTAGAAATAGC</t>
    <phoneticPr fontId="4" type="noConversion"/>
  </si>
  <si>
    <t>AP2IV-2-3-HRF</t>
    <phoneticPr fontId="4" type="noConversion"/>
  </si>
  <si>
    <t>ACCAAGAGACCAGGACCGAGTAGAAGGACAGAAGGGGAGTTGGCTAGCAAGGGCTCGGG</t>
    <phoneticPr fontId="4" type="noConversion"/>
  </si>
  <si>
    <t>cacttaaatctgtcttcgcgcgcacagtccccctgacctcTCATACGACTCACTATAGG</t>
    <phoneticPr fontId="4" type="noConversion"/>
  </si>
  <si>
    <t>KO3-AP2IV-2-F</t>
    <phoneticPr fontId="4" type="noConversion"/>
  </si>
  <si>
    <t>CGCTAAGCTCGCGCCGGACTC</t>
    <phoneticPr fontId="4" type="noConversion"/>
  </si>
  <si>
    <t>Sg3-AP2IX-9-F</t>
    <phoneticPr fontId="4" type="noConversion"/>
  </si>
  <si>
    <t>ACGTCAGCCTAAgagaagtcGTTTTAGAGCTAGAAATAGC</t>
    <phoneticPr fontId="4" type="noConversion"/>
  </si>
  <si>
    <t>AP2IX-9-3-HRF</t>
    <phoneticPr fontId="4" type="noConversion"/>
  </si>
  <si>
    <t>GCGAAACGCGACGCAGAGAGACGAGCGCGAACAACGTCAGCCGCTAGCAAGGGCTCGGG</t>
    <phoneticPr fontId="4" type="noConversion"/>
  </si>
  <si>
    <t>AP2IX-9-3-HRR</t>
    <phoneticPr fontId="4" type="noConversion"/>
  </si>
  <si>
    <t>atgccgcggcacgctgcgcagtacaaccggttgaaacctgacATACGACTCACTATAGG</t>
    <phoneticPr fontId="4" type="noConversion"/>
  </si>
  <si>
    <t>KO3-AP2IX-9-F</t>
    <phoneticPr fontId="4" type="noConversion"/>
  </si>
  <si>
    <t>CCGTGCGCTTCTGAAGCGCATGC</t>
    <phoneticPr fontId="4" type="noConversion"/>
  </si>
  <si>
    <t>Sg3-AP2VIIa-1-F</t>
    <phoneticPr fontId="4" type="noConversion"/>
  </si>
  <si>
    <t>AP2VIIa-1-3-HRF</t>
    <phoneticPr fontId="4" type="noConversion"/>
  </si>
  <si>
    <t>CTGTGCAACTCTTCGAGCGTGGATTGGCGGCGACGAGGCCGGGCTAGCAAGGGCTCGGG</t>
    <phoneticPr fontId="4" type="noConversion"/>
  </si>
  <si>
    <t>AP2VIIa-1-3-HRR</t>
    <phoneticPr fontId="4" type="noConversion"/>
  </si>
  <si>
    <t>Sg3-AP2IX-1-F</t>
    <phoneticPr fontId="4" type="noConversion"/>
  </si>
  <si>
    <t>AP2IX-1-3-HRF</t>
    <phoneticPr fontId="4" type="noConversion"/>
  </si>
  <si>
    <t>GAAAATGTCTCTGAAGGGATTCGAGACTCTGCTGTACTCGTAGCTAGCAAGGGCTCGGG</t>
    <phoneticPr fontId="4" type="noConversion"/>
  </si>
  <si>
    <t>AP2IX-1-3-HRR</t>
    <phoneticPr fontId="4" type="noConversion"/>
  </si>
  <si>
    <t>KO3-AP2IX-1-F</t>
    <phoneticPr fontId="4" type="noConversion"/>
  </si>
  <si>
    <t>GGAGATTCCACAACACCTTTA</t>
    <phoneticPr fontId="4" type="noConversion"/>
  </si>
  <si>
    <t>GAGGCACAGGCCGGAGTTGAGTTTTAGAGCTAGAAATAGC</t>
    <phoneticPr fontId="4" type="noConversion"/>
  </si>
  <si>
    <t>KO3-AP2Ib-1-F</t>
    <phoneticPr fontId="4" type="noConversion"/>
  </si>
  <si>
    <t>ATGGTAAGTGGAAGAAGCGTG</t>
    <phoneticPr fontId="4" type="noConversion"/>
  </si>
  <si>
    <t>AP2Ib-1-3-HRF</t>
    <phoneticPr fontId="4" type="noConversion"/>
  </si>
  <si>
    <t>CTTCTTGCCGGTGGCGACGGACTCCGAGGCACAGGCCGGAGTGCTAGCAAGGGCTCGGG</t>
    <phoneticPr fontId="4" type="noConversion"/>
  </si>
  <si>
    <t>AP2Ib-1-3-HRR</t>
    <phoneticPr fontId="4" type="noConversion"/>
  </si>
  <si>
    <t>caagctcagctcggtgttttttacgtcaccttcgcgcccTCAATACGACTCACTATAGG</t>
    <phoneticPr fontId="4" type="noConversion"/>
  </si>
  <si>
    <t>Sg3-Tg209500-F</t>
    <phoneticPr fontId="4" type="noConversion"/>
  </si>
  <si>
    <t>Tg209500-3-HRF</t>
    <phoneticPr fontId="4" type="noConversion"/>
  </si>
  <si>
    <t>KO3-Tg209500-F</t>
    <phoneticPr fontId="4" type="noConversion"/>
  </si>
  <si>
    <t>CTGGACGTTCCGGACGGAGAC</t>
    <phoneticPr fontId="4" type="noConversion"/>
  </si>
  <si>
    <t>GgtcgagagcacctcacgcgGTTTTAGAGCTAGAAATAGC</t>
    <phoneticPr fontId="4" type="noConversion"/>
  </si>
  <si>
    <t>Tg214140-3-HRF</t>
    <phoneticPr fontId="4" type="noConversion"/>
  </si>
  <si>
    <t>CTCCGCACAGAAGCGGTCGGAACAGACACACACCAAGCCGACGCTAGCAAGGGCTCGGG</t>
    <phoneticPr fontId="4" type="noConversion"/>
  </si>
  <si>
    <t>Tg214140-3-HRR</t>
    <phoneticPr fontId="4" type="noConversion"/>
  </si>
  <si>
    <t>cgcttcccctccggcgtctcccccccccccctgcgaccgcgcATACGACTCACTATAGG</t>
    <phoneticPr fontId="4" type="noConversion"/>
  </si>
  <si>
    <t>KO3-Tg214140-F</t>
    <phoneticPr fontId="4" type="noConversion"/>
  </si>
  <si>
    <t>TCTTCGGGGACGCTGTCGGGA</t>
    <phoneticPr fontId="4" type="noConversion"/>
  </si>
  <si>
    <t>Sg3-Tg275680-F</t>
    <phoneticPr fontId="4" type="noConversion"/>
  </si>
  <si>
    <t>Tg275680-3-HRF</t>
    <phoneticPr fontId="4" type="noConversion"/>
  </si>
  <si>
    <t>ATGGCTCCGGGCACTCCGGAAAGT</t>
    <phoneticPr fontId="4" type="noConversion"/>
  </si>
  <si>
    <t>TTCGGCTCTGACGCCACGGAC</t>
    <phoneticPr fontId="4" type="noConversion"/>
  </si>
  <si>
    <t>KO-AP2XI-2-F</t>
    <phoneticPr fontId="4" type="noConversion"/>
  </si>
  <si>
    <t>KO-AP2XI-2-R</t>
    <phoneticPr fontId="4" type="noConversion"/>
  </si>
  <si>
    <t>Amplification of 5'-homology of AP2XI-2 for pAP2XI-2::DHFR construction</t>
    <phoneticPr fontId="2" type="noConversion"/>
  </si>
  <si>
    <t>Amplification of 5'-homology of AP2XI-2 for pAP2XI-2::DHFR construction</t>
    <phoneticPr fontId="2" type="noConversion"/>
  </si>
  <si>
    <t>Amplification of 3'-homology of AP2XI-2 for pAP2XI-2::DHFR construction</t>
    <phoneticPr fontId="2" type="noConversion"/>
  </si>
  <si>
    <t>Amplification of 3'-homology of AP2XI-2 for pAP2XI-2::DHFR construction</t>
    <phoneticPr fontId="2" type="noConversion"/>
  </si>
  <si>
    <t>Common Name</t>
  </si>
  <si>
    <t>Description</t>
  </si>
  <si>
    <t>Source</t>
  </si>
  <si>
    <t>This study</t>
    <phoneticPr fontId="2" type="noConversion"/>
  </si>
  <si>
    <t>pUC19</t>
    <phoneticPr fontId="2" type="noConversion"/>
  </si>
  <si>
    <t>pLinker-mAID-6HA-DHFR-LoxP</t>
    <phoneticPr fontId="2" type="noConversion"/>
  </si>
  <si>
    <t>Plasmids used in this study</t>
    <phoneticPr fontId="2" type="noConversion"/>
  </si>
  <si>
    <t>pSAG1:CAS9-GFP, U6:sgUPRT</t>
    <phoneticPr fontId="2" type="noConversion"/>
  </si>
  <si>
    <t>Template for making GOI targeting Cas9 plasmids</t>
    <phoneticPr fontId="2" type="noConversion"/>
  </si>
  <si>
    <t>(Shen et al., 2014)</t>
    <phoneticPr fontId="2" type="noConversion"/>
  </si>
  <si>
    <t>This study</t>
    <phoneticPr fontId="2" type="noConversion"/>
  </si>
  <si>
    <t>This study</t>
    <phoneticPr fontId="2" type="noConversion"/>
  </si>
  <si>
    <t>This study</t>
    <phoneticPr fontId="2" type="noConversion"/>
  </si>
  <si>
    <t>CRISPR plasmid targeting BFD1 coding sequence for gene deletion</t>
    <phoneticPr fontId="2" type="noConversion"/>
  </si>
  <si>
    <t>This study</t>
    <phoneticPr fontId="2" type="noConversion"/>
  </si>
  <si>
    <t>This study</t>
    <phoneticPr fontId="2" type="noConversion"/>
  </si>
  <si>
    <t>Subcloning</t>
    <phoneticPr fontId="2" type="noConversion"/>
  </si>
  <si>
    <t>New England Biolabs, Inc. Cat# N3041S</t>
    <phoneticPr fontId="2" type="noConversion"/>
  </si>
  <si>
    <t>pUPRT::DHFR-D</t>
    <phoneticPr fontId="2" type="noConversion"/>
  </si>
  <si>
    <t>Plasmid containing pDHFR:DHFR-TS*  for drug selection with pyrimethamine.</t>
    <phoneticPr fontId="2" type="noConversion"/>
  </si>
  <si>
    <t>(Shen et al., 2014)</t>
    <phoneticPr fontId="2" type="noConversion"/>
  </si>
  <si>
    <t>pLinker-6×HA-DHFR-LoxP</t>
    <phoneticPr fontId="2" type="noConversion"/>
  </si>
  <si>
    <t>This study</t>
    <phoneticPr fontId="2" type="noConversion"/>
  </si>
  <si>
    <t>pSAG1:CAS9-GFP, U6:sgAP2XI-2</t>
    <phoneticPr fontId="2" type="noConversion"/>
  </si>
  <si>
    <t>CRISPR plasmid targeting AP2XI-2 coding sequence for gene deletion</t>
    <phoneticPr fontId="2" type="noConversion"/>
  </si>
  <si>
    <r>
      <t>pSAG1:CAS9-GFP, U6:sgTg</t>
    </r>
    <r>
      <rPr>
        <sz val="11"/>
        <color theme="1"/>
        <rFont val="Calibri"/>
        <family val="2"/>
      </rPr>
      <t>215895</t>
    </r>
    <phoneticPr fontId="2" type="noConversion"/>
  </si>
  <si>
    <t>pSAG1:CAS9-GFP, U6:sgAP2X-3</t>
    <phoneticPr fontId="2" type="noConversion"/>
  </si>
  <si>
    <t>pSAG1:CAS9-GFP, U6:sgAP2X-2</t>
    <phoneticPr fontId="2" type="noConversion"/>
  </si>
  <si>
    <t>pSAG1:CAS9-GFP, U6:sgAP2IV-3</t>
    <phoneticPr fontId="2" type="noConversion"/>
  </si>
  <si>
    <t>pSAG1:CAS9-GFP, U6:sgAP2IV-2</t>
    <phoneticPr fontId="2" type="noConversion"/>
  </si>
  <si>
    <t>pSAG1:CAS9-GFP, U6:sgAP2Ib-1</t>
    <phoneticPr fontId="2" type="noConversion"/>
  </si>
  <si>
    <t>pSAG1:CAS9-GFP, U6:sgBFD1</t>
    <phoneticPr fontId="2" type="noConversion"/>
  </si>
  <si>
    <t>pSAG1:CAS9-GFP, U6:sg3AP2XI-2</t>
    <phoneticPr fontId="2" type="noConversion"/>
  </si>
  <si>
    <t>pSAG1:CAS9-GFP, U6:sg3Tg215895</t>
    <phoneticPr fontId="2" type="noConversion"/>
  </si>
  <si>
    <t>pSAG1:CAS9-GFP, U6:sg3AP2X-3</t>
    <phoneticPr fontId="2" type="noConversion"/>
  </si>
  <si>
    <t>pSAG1:CAS9-GFP, U6:sg3AP2IV-3</t>
    <phoneticPr fontId="2" type="noConversion"/>
  </si>
  <si>
    <t>pSAG1:CAS9-GFP, U6:sg3AP2Ib-1</t>
    <phoneticPr fontId="2" type="noConversion"/>
  </si>
  <si>
    <t>pSAG1:CAS9-GFP, U6:sg3Tg209500</t>
    <phoneticPr fontId="2" type="noConversion"/>
  </si>
  <si>
    <t>pSAG1:CAS9-GFP, U6:sgTg275680</t>
    <phoneticPr fontId="2" type="noConversion"/>
  </si>
  <si>
    <t>CRISPR plasmid targeting Tg215895 coding sequence for gene deletion</t>
    <phoneticPr fontId="2" type="noConversion"/>
  </si>
  <si>
    <t>CRISPR plasmid targeting AP2X-3 coding sequence for gene deletion</t>
    <phoneticPr fontId="2" type="noConversion"/>
  </si>
  <si>
    <t>CRISPR plasmid targeting AP2X-2 coding sequence for gene deletion</t>
    <phoneticPr fontId="2" type="noConversion"/>
  </si>
  <si>
    <t>CRISPR plasmid targeting AP2IV-3 coding sequence for gene deletion</t>
    <phoneticPr fontId="2" type="noConversion"/>
  </si>
  <si>
    <t>CRISPR plasmid targeting AP2IV-2 coding sequence for gene deletion</t>
    <phoneticPr fontId="2" type="noConversion"/>
  </si>
  <si>
    <t>pSAG1:CAS9-GFP, U6:sgAP2IX-9</t>
    <phoneticPr fontId="2" type="noConversion"/>
  </si>
  <si>
    <t>CRISPR plasmid targeting AP2IX-9 coding sequence for gene deletion</t>
    <phoneticPr fontId="2" type="noConversion"/>
  </si>
  <si>
    <t>pSAG1:CAS9-GFP, U6:sgAP2VIIa-1</t>
    <phoneticPr fontId="2" type="noConversion"/>
  </si>
  <si>
    <t>CRISPR plasmid targeting AP2VIIa-1 coding sequence for gene deletion</t>
    <phoneticPr fontId="2" type="noConversion"/>
  </si>
  <si>
    <t>CRISPR plasmid targeting AP2Ib-1 coding sequence for gene deletion</t>
    <phoneticPr fontId="2" type="noConversion"/>
  </si>
  <si>
    <t>pSAG1:CAS9-GFP, U6:sgAP2IX-1</t>
    <phoneticPr fontId="2" type="noConversion"/>
  </si>
  <si>
    <t>CRISPR plasmid targeting AP2IX-1 coding sequence for gene deletion</t>
    <phoneticPr fontId="2" type="noConversion"/>
  </si>
  <si>
    <t>pSAG1:CAS9-GFP, U6:sgTg209500</t>
    <phoneticPr fontId="2" type="noConversion"/>
  </si>
  <si>
    <t>CRISPR plasmid targeting Tg209500 coding sequence for gene deletion</t>
    <phoneticPr fontId="2" type="noConversion"/>
  </si>
  <si>
    <t>pSAG1:CAS9-GFP, U6:sgTg214140</t>
    <phoneticPr fontId="2" type="noConversion"/>
  </si>
  <si>
    <t>CRISPR plasmid targeting Tg214140 coding sequence for gene deletion</t>
    <phoneticPr fontId="2" type="noConversion"/>
  </si>
  <si>
    <t>CRISPR plasmid targeting Tg275680 coding sequence for gene deletion</t>
    <phoneticPr fontId="2" type="noConversion"/>
  </si>
  <si>
    <t>CRISPR plasmid targeting AP2XI-2 3-UTR for C-terminal tagging</t>
    <phoneticPr fontId="2" type="noConversion"/>
  </si>
  <si>
    <t>pSAG1:CAS9-GFP, U6:sg3AP2XII-1</t>
    <phoneticPr fontId="2" type="noConversion"/>
  </si>
  <si>
    <t>CRISPR plasmid targeting AP2XII-1 3-UTR for C-terminal tagging</t>
    <phoneticPr fontId="2" type="noConversion"/>
  </si>
  <si>
    <t>CRISPR plasmid targeting Tg215895 3-UTR for C-terminal tagging</t>
    <phoneticPr fontId="2" type="noConversion"/>
  </si>
  <si>
    <t>CRISPR plasmid targeting AP2X-3 3-UTR for C-terminal tagging</t>
    <phoneticPr fontId="2" type="noConversion"/>
  </si>
  <si>
    <t>pSAG1:CAS9-GFP, U6:sg3AP2X-2</t>
    <phoneticPr fontId="2" type="noConversion"/>
  </si>
  <si>
    <t>CRISPR plasmid targeting AP2X-2 3-UTR for C-terminal tagging</t>
    <phoneticPr fontId="2" type="noConversion"/>
  </si>
  <si>
    <t>CRISPR plasmid targeting AP2IV-3 3-UTR for C-terminal tagging</t>
    <phoneticPr fontId="2" type="noConversion"/>
  </si>
  <si>
    <t>pSAG1:CAS9-GFP, U6:sg3AP2IV-2</t>
    <phoneticPr fontId="2" type="noConversion"/>
  </si>
  <si>
    <t>CRISPR plasmid targeting AP2IV-2 3-UTR for C-terminal tagging</t>
    <phoneticPr fontId="2" type="noConversion"/>
  </si>
  <si>
    <t>pSAG1:CAS9-GFP, U6:sg3AP2IX-9</t>
    <phoneticPr fontId="2" type="noConversion"/>
  </si>
  <si>
    <t>CRISPR plasmid targeting AP2IX-9 3-UTR for C-terminal tagging</t>
    <phoneticPr fontId="2" type="noConversion"/>
  </si>
  <si>
    <t>pSAG1:CAS9-GFP, U6:sg3AP2VIIa-1</t>
    <phoneticPr fontId="2" type="noConversion"/>
  </si>
  <si>
    <t>CRISPR plasmid targeting AP2VIIa-1 3-UTR for C-terminal tagging</t>
    <phoneticPr fontId="2" type="noConversion"/>
  </si>
  <si>
    <t>CRISPR plasmid targeting AP2Ib-1 3-UTR for C-terminal tagging</t>
    <phoneticPr fontId="2" type="noConversion"/>
  </si>
  <si>
    <t>pSAG1:CAS9-GFP, U6:sg3AP2IX-1</t>
    <phoneticPr fontId="2" type="noConversion"/>
  </si>
  <si>
    <t>CRISPR plasmid targeting AP2IX-1 3-UTR for C-terminal tagging</t>
    <phoneticPr fontId="2" type="noConversion"/>
  </si>
  <si>
    <t>pSAG1:CAS9-GFP, U6:sg3BFD1</t>
    <phoneticPr fontId="2" type="noConversion"/>
  </si>
  <si>
    <t>CRISPR plasmid targeting BFD1 3-UTR for C-terminal tagging</t>
    <phoneticPr fontId="2" type="noConversion"/>
  </si>
  <si>
    <t>pSAG1:CAS9-GFP, U6:sg3GRA11A/B</t>
    <phoneticPr fontId="2" type="noConversion"/>
  </si>
  <si>
    <t>CRISPR plasmid targeting GRA11A/B 3-UTR for C-terminal tagging</t>
    <phoneticPr fontId="2" type="noConversion"/>
  </si>
  <si>
    <t>pSAG1:CAS9-GFP, U6:sg3SRS48Q</t>
    <phoneticPr fontId="2" type="noConversion"/>
  </si>
  <si>
    <t>CRISPR plasmid targeting SRS48Q 3-UTR for C-terminal tagging</t>
    <phoneticPr fontId="2" type="noConversion"/>
  </si>
  <si>
    <t>pSAG1:CAS9-GFP, U6:sg3GRA81</t>
    <phoneticPr fontId="2" type="noConversion"/>
  </si>
  <si>
    <t>CRISPR plasmid targeting GRA81 3-UTR for C-terminal tagging</t>
    <phoneticPr fontId="2" type="noConversion"/>
  </si>
  <si>
    <t>pSAG1:CAS9-GFP, U6:sg3MIC17A</t>
    <phoneticPr fontId="2" type="noConversion"/>
  </si>
  <si>
    <t>CRISPR plasmid targeting MIC17A 3-UTR for C-terminal tagging</t>
    <phoneticPr fontId="2" type="noConversion"/>
  </si>
  <si>
    <t>CRISPR plasmid targeting Tg209500 3-UTR for C-terminal tagging</t>
    <phoneticPr fontId="2" type="noConversion"/>
  </si>
  <si>
    <t>pSAG1:CAS9-GFP, U6:sg3Tg214140</t>
    <phoneticPr fontId="2" type="noConversion"/>
  </si>
  <si>
    <t>CRISPR plasmid targeting Tg214140 3-UTR for C-terminal tagging</t>
    <phoneticPr fontId="2" type="noConversion"/>
  </si>
  <si>
    <t>pSAG1:CAS9-GFP, U6:sg3Tg275680</t>
    <phoneticPr fontId="2" type="noConversion"/>
  </si>
  <si>
    <t>CRISPR plasmid targeting Tg275680 3-UTR for C-terminal tagging</t>
    <phoneticPr fontId="2" type="noConversion"/>
  </si>
  <si>
    <t>pLinker-2Ty-HXGPRT-LoxP</t>
    <phoneticPr fontId="2" type="noConversion"/>
  </si>
  <si>
    <t>pLinker-AID-Ty-HXGPRT-LoxP</t>
    <phoneticPr fontId="2" type="noConversion"/>
  </si>
  <si>
    <t>6HA-tagging vector with an DHFR drug selectable marker</t>
    <phoneticPr fontId="2" type="noConversion"/>
  </si>
  <si>
    <t>2Ty-tagging vector with an HXGPRT drug selectable marker</t>
    <phoneticPr fontId="2" type="noConversion"/>
  </si>
  <si>
    <t>mAID-6HA-tagging vector with an DHFR drug selectable marker</t>
    <phoneticPr fontId="2" type="noConversion"/>
  </si>
  <si>
    <t>AID-Ty-tagging vector with an HXGPRT drug selectable marker</t>
    <phoneticPr fontId="2" type="noConversion"/>
  </si>
  <si>
    <t>pUC19-ΔAP2IX-1::HXGPRT</t>
    <phoneticPr fontId="2" type="noConversion"/>
  </si>
  <si>
    <t>pUC19-ΔTg275680::HXGPRT</t>
    <phoneticPr fontId="2" type="noConversion"/>
  </si>
  <si>
    <t>pUC19-ΔAP2XI-2::DHFR-TS*</t>
    <phoneticPr fontId="2" type="noConversion"/>
  </si>
  <si>
    <t>pUC19-ΔTg215895::HXGPRT</t>
    <phoneticPr fontId="2" type="noConversion"/>
  </si>
  <si>
    <t>pUC19-ΔAP2X-3::HXGPRT</t>
    <phoneticPr fontId="2" type="noConversion"/>
  </si>
  <si>
    <t>pUC19-ΔAP2X-2::HXGPRT</t>
    <phoneticPr fontId="2" type="noConversion"/>
  </si>
  <si>
    <t>pUC19-ΔAP2IV-3::HXGPRT</t>
    <phoneticPr fontId="2" type="noConversion"/>
  </si>
  <si>
    <t>pUC19-ΔAP2IV-2::HXGPRT</t>
    <phoneticPr fontId="2" type="noConversion"/>
  </si>
  <si>
    <t>pUC19-ΔAP2X-3::HXGPRT</t>
    <phoneticPr fontId="2" type="noConversion"/>
  </si>
  <si>
    <t>pUC19-ΔAP2IX-9::HXGPRT</t>
    <phoneticPr fontId="2" type="noConversion"/>
  </si>
  <si>
    <t>Plasmid containing HXGPRT selectable marker flanked by 1 kb homology arms corresponding to 5- and 3-UTR regions of AP2IX-9</t>
    <phoneticPr fontId="2" type="noConversion"/>
  </si>
  <si>
    <t>pUC19-ΔAP2VIIa-1::HXGPRT</t>
    <phoneticPr fontId="2" type="noConversion"/>
  </si>
  <si>
    <t>Plasmid containing HXGPRT selectable marker flanked by 1 kb homology arms corresponding to 5- and 3-UTR regions of AP2VIIa-1</t>
    <phoneticPr fontId="2" type="noConversion"/>
  </si>
  <si>
    <t>Plasmid containing HXGPRT selectable marker flanked by 1 kb homology arms corresponding to 5- and 3-UTR regions of AP2Ib-1</t>
    <phoneticPr fontId="2" type="noConversion"/>
  </si>
  <si>
    <t>pUC19-ΔAP2Ib-1::HXGPRT</t>
    <phoneticPr fontId="2" type="noConversion"/>
  </si>
  <si>
    <t>pUC19-ΔTg209500::HXGPRT</t>
    <phoneticPr fontId="2" type="noConversion"/>
  </si>
  <si>
    <t>pUC19-ΔTg214140::HXGPRT</t>
    <phoneticPr fontId="2" type="noConversion"/>
  </si>
  <si>
    <t>pUC19-ΔBFD1::HXGPRT</t>
    <phoneticPr fontId="2" type="noConversion"/>
  </si>
  <si>
    <t>(Wang et al.,2022)</t>
    <phoneticPr fontId="2" type="noConversion"/>
  </si>
  <si>
    <t>(Long et al., 2017)</t>
    <phoneticPr fontId="2" type="noConversion"/>
  </si>
  <si>
    <t>(Long et al., 2017)</t>
    <phoneticPr fontId="2" type="noConversion"/>
  </si>
  <si>
    <t>Plasmid containing pDHFR:DHFR-TS* flanked by 1 kb homology arms corresponding to 5-and 3-UTR regions of AP2XI-2</t>
    <phoneticPr fontId="2" type="noConversion"/>
  </si>
  <si>
    <t>Plasmid containing HXGPRT selectable marker flanked by 1 kb homology arms corresponding to 5- and 3-UTR regions of Tg215895</t>
    <phoneticPr fontId="2" type="noConversion"/>
  </si>
  <si>
    <t>Plasmid containing HXGPRT selectable marker flanked by 1 kb homology arms corresponding to 5- and 3-UTR regions of AP2X-3</t>
    <phoneticPr fontId="2" type="noConversion"/>
  </si>
  <si>
    <t>Plasmid containing HXGPRT selectable marker flanked by 1 kb homology arms corresponding to 5- and 3-UTR regions of AP2X-2</t>
    <phoneticPr fontId="2" type="noConversion"/>
  </si>
  <si>
    <t>Plasmid containing HXGPRT selectable marker flanked by 1 kb homology arms corresponding to 5- and 3-UTR regions of AP2IV-3</t>
    <phoneticPr fontId="2" type="noConversion"/>
  </si>
  <si>
    <t>Plasmid containing HXGPRT selectable marker flanked by 1 kb homology arms corresponding to 5- and 3-UTR regions of AP2IV-2</t>
    <phoneticPr fontId="2" type="noConversion"/>
  </si>
  <si>
    <t>Plasmid containing HXGPRT selectable marker flanked by 1 kb homology arms corresponding to 5- and 3-UTR regions of AP2X-3</t>
    <phoneticPr fontId="2" type="noConversion"/>
  </si>
  <si>
    <t>Plasmid containing HXGPRT selectable marker flanked by 1 kb homology arms corresponding to 5- and 3-UTR regions of AP2IX-1</t>
    <phoneticPr fontId="2" type="noConversion"/>
  </si>
  <si>
    <t>Plasmid containing HXGPRT selectable marker flanked by 1 kb homology arms corresponding to 5- and 3-UTR regions of Tg209500</t>
    <phoneticPr fontId="2" type="noConversion"/>
  </si>
  <si>
    <t>Plasmid containing HXGPRT selectable marker flanked by 1 kb homology arms corresponding to 5- and 3-UTR regions of Tg214140</t>
    <phoneticPr fontId="2" type="noConversion"/>
  </si>
  <si>
    <t>Plasmid containing HXGPRT selectable marker flanked by 1 kb homology arms corresponding to 5- and 3-UTR regions of Tg275680</t>
    <phoneticPr fontId="2" type="noConversion"/>
  </si>
  <si>
    <t>Plasmid containing HXGPRT selectable marker flanked by 1 kb homology arms corresponding to 5- and 3-UTR regions of BFD1</t>
    <phoneticPr fontId="2" type="noConversion"/>
  </si>
  <si>
    <t>Wang JL, Li TT, Elsheikha HM, Liang QL, Zhang ZW, Wang M, Sibley LD, Zhu XQ.The protein phosphatase 2A holoenzyme is a key regulator of starch metabolism and bradyzoite differentiation in Toxoplasma gondii. Nat Commun. 2022; 8,7560.</t>
    <phoneticPr fontId="2" type="noConversion"/>
  </si>
  <si>
    <t xml:space="preserve">Long S, Anthony B, Drewry LL, Sibley LD. A conserved ankyrin repeat-containing protein regulates conoid stability, motility and cell invasion in Toxoplasma gondii. Nat Commun. 2017; 8, 2236. </t>
    <phoneticPr fontId="2" type="noConversion"/>
  </si>
  <si>
    <t xml:space="preserve">Shen B, Brown KM, Lee TD, Sibley LD. Efficient gene disruption in diverse strains of Toxoplasma gondii using CRISPR/CAS9. mBio. 2014; 5, e01114-14. </t>
    <phoneticPr fontId="2" type="noConversion"/>
  </si>
  <si>
    <t>BFD1-PCR3-R</t>
    <phoneticPr fontId="4" type="noConversion"/>
  </si>
  <si>
    <t>AP2XI-2-PCR1-F</t>
    <phoneticPr fontId="4" type="noConversion"/>
  </si>
  <si>
    <t>AP2XI-2-PCR3-R</t>
    <phoneticPr fontId="4" type="noConversion"/>
  </si>
  <si>
    <t>CGACGACGCTACAGCTCTGCCTT</t>
    <phoneticPr fontId="4" type="noConversion"/>
  </si>
  <si>
    <t>gaagttcctgactaaggtgattcg</t>
    <phoneticPr fontId="4" type="noConversion"/>
  </si>
  <si>
    <t>CGCACGCTTTTATTTCCAAAC</t>
    <phoneticPr fontId="4" type="noConversion"/>
  </si>
  <si>
    <t>TCTCCCGAAATCCTGGGTGGT</t>
    <phoneticPr fontId="4" type="noConversion"/>
  </si>
  <si>
    <t>ACTTCTGGGAATCCGTTGGGGTC</t>
    <phoneticPr fontId="4" type="noConversion"/>
  </si>
  <si>
    <t>GCGCGCAGGCACCACCGGGAAGTTGCCGGGTACTCCCTACGCGCTAGCAAGGGCTCGGG</t>
    <phoneticPr fontId="4" type="noConversion"/>
  </si>
  <si>
    <t>Amplification of Tg275680 of homology for C-terminal tagging</t>
    <phoneticPr fontId="4" type="noConversion"/>
  </si>
  <si>
    <t>Tg275680-3-HRR</t>
    <phoneticPr fontId="4" type="noConversion"/>
  </si>
  <si>
    <t>ccgctgcgtgccccactcccactcgaatcgtggacgccgaagATACGACTCACTATAGG</t>
    <phoneticPr fontId="4" type="noConversion"/>
  </si>
  <si>
    <t>KO3-Tg275680-F</t>
    <phoneticPr fontId="4" type="noConversion"/>
  </si>
  <si>
    <t>CAGATCATGAACGACCCTCAG</t>
    <phoneticPr fontId="4" type="noConversion"/>
  </si>
  <si>
    <t>To validate tag insertion of Tg275680</t>
    <phoneticPr fontId="4" type="noConversion"/>
  </si>
  <si>
    <t>KZ-AP2XI-2-F</t>
    <phoneticPr fontId="4" type="noConversion"/>
  </si>
  <si>
    <t>ACGTATAGAGCGGCGCTTGTCCGT</t>
    <phoneticPr fontId="4" type="noConversion"/>
  </si>
  <si>
    <t xml:space="preserve">Amplification of AP2XI-2 homologous template for AP2XI-2 replacement </t>
    <phoneticPr fontId="4" type="noConversion"/>
  </si>
  <si>
    <t>KZ-AP2XI-2-R</t>
    <phoneticPr fontId="4" type="noConversion"/>
  </si>
  <si>
    <t>CACGCTAGCACAGTAGAACTTGGT</t>
    <phoneticPr fontId="4" type="noConversion"/>
  </si>
  <si>
    <t xml:space="preserve">Amplification of AP2XI-2 homologous template for AP2XI-2 replacement </t>
    <phoneticPr fontId="4" type="noConversion"/>
  </si>
  <si>
    <t>AGTGAAACGCGCCTTTTGTCTG</t>
    <phoneticPr fontId="4" type="noConversion"/>
  </si>
  <si>
    <t>PCR1 of ΔAP2XI-2</t>
    <phoneticPr fontId="4" type="noConversion"/>
  </si>
  <si>
    <t>GTAGCCCGGTGGATTTCTCATCT</t>
    <phoneticPr fontId="4" type="noConversion"/>
  </si>
  <si>
    <t>PCR3 of ΔAP2XI-2</t>
    <phoneticPr fontId="4" type="noConversion"/>
  </si>
  <si>
    <t>KZ-BFD1-F</t>
    <phoneticPr fontId="4" type="noConversion"/>
  </si>
  <si>
    <t>GGAAAAGGGCGGTGGTGAAGT</t>
    <phoneticPr fontId="4" type="noConversion"/>
  </si>
  <si>
    <t xml:space="preserve">Amplification of BFD1 homologous template for BFD1 replacement </t>
    <phoneticPr fontId="4" type="noConversion"/>
  </si>
  <si>
    <t>KZ-BFD1-R</t>
    <phoneticPr fontId="4" type="noConversion"/>
  </si>
  <si>
    <t>ACTGGGACAGCATACACTTCT</t>
    <phoneticPr fontId="4" type="noConversion"/>
  </si>
  <si>
    <t xml:space="preserve">Amplification of BFD1 homologous template for BFD1 replacement </t>
    <phoneticPr fontId="4" type="noConversion"/>
  </si>
  <si>
    <t>BFD1-PCR1-F</t>
    <phoneticPr fontId="4" type="noConversion"/>
  </si>
  <si>
    <t>GGGAGCGTCAGGCTCCTGTGCA</t>
    <phoneticPr fontId="4" type="noConversion"/>
  </si>
  <si>
    <t>PCR1 of ΔBFD1</t>
    <phoneticPr fontId="4" type="noConversion"/>
  </si>
  <si>
    <t>ctgatagttactgaagactgtt</t>
    <phoneticPr fontId="4" type="noConversion"/>
  </si>
  <si>
    <t>PCR3 of ΔBFD1</t>
    <phoneticPr fontId="4" type="noConversion"/>
  </si>
  <si>
    <t>KZ-Tg209500-F</t>
    <phoneticPr fontId="4" type="noConversion"/>
  </si>
  <si>
    <t>GGCGACAACTGGTAAACACTG</t>
    <phoneticPr fontId="4" type="noConversion"/>
  </si>
  <si>
    <t xml:space="preserve">Amplification of Tg209500 homologous template for Tg209500 replacement </t>
    <phoneticPr fontId="4" type="noConversion"/>
  </si>
  <si>
    <t>KZ-Tg209500-R</t>
    <phoneticPr fontId="4" type="noConversion"/>
  </si>
  <si>
    <t>GACGGCATCGTTTCTGGCACT</t>
    <phoneticPr fontId="4" type="noConversion"/>
  </si>
  <si>
    <t>Tg209500-PCR1-F</t>
    <phoneticPr fontId="4" type="noConversion"/>
  </si>
  <si>
    <t>CCGAATCACCGCTTGTATCTTGT</t>
    <phoneticPr fontId="4" type="noConversion"/>
  </si>
  <si>
    <t>PCR1 of ΔTg209500</t>
    <phoneticPr fontId="4" type="noConversion"/>
  </si>
  <si>
    <t>Tg209500-PCR3-R</t>
    <phoneticPr fontId="4" type="noConversion"/>
  </si>
  <si>
    <t>CGTGCTGTTCCACCACGTCAGCA</t>
    <phoneticPr fontId="4" type="noConversion"/>
  </si>
  <si>
    <t>PCR3 of ΔTg209500</t>
    <phoneticPr fontId="4" type="noConversion"/>
  </si>
  <si>
    <t>KZ-Tg214140-F</t>
    <phoneticPr fontId="4" type="noConversion"/>
  </si>
  <si>
    <t>GCGACAGACTACGGGGAATTA</t>
    <phoneticPr fontId="4" type="noConversion"/>
  </si>
  <si>
    <t xml:space="preserve">Amplification of Tg214140 homologous template for Tg214140 replacement </t>
    <phoneticPr fontId="4" type="noConversion"/>
  </si>
  <si>
    <t>KZ-Tg214140-R</t>
    <phoneticPr fontId="4" type="noConversion"/>
  </si>
  <si>
    <t>CTCCAGAAAACATGCCTCCGT</t>
    <phoneticPr fontId="4" type="noConversion"/>
  </si>
  <si>
    <t xml:space="preserve">Amplification of Tg214140 homologous template for Tg214140 replacement </t>
    <phoneticPr fontId="4" type="noConversion"/>
  </si>
  <si>
    <t>Tg214140-PCR1-F</t>
    <phoneticPr fontId="4" type="noConversion"/>
  </si>
  <si>
    <t>CGCGATGGCATAATTCCACATAG </t>
    <phoneticPr fontId="4" type="noConversion"/>
  </si>
  <si>
    <t>PCR1 of ΔTg214140</t>
    <phoneticPr fontId="4" type="noConversion"/>
  </si>
  <si>
    <t>Tg214140-PCR3-R</t>
    <phoneticPr fontId="4" type="noConversion"/>
  </si>
  <si>
    <t>GGGAGAAGACTTTTCCCCCGACT</t>
    <phoneticPr fontId="4" type="noConversion"/>
  </si>
  <si>
    <t>PCR3 of ΔTg214140</t>
    <phoneticPr fontId="4" type="noConversion"/>
  </si>
  <si>
    <t>KZ-Tg275680-F</t>
    <phoneticPr fontId="4" type="noConversion"/>
  </si>
  <si>
    <t>AGGTCAGAGGATTGTTGAAAGGTG</t>
    <phoneticPr fontId="4" type="noConversion"/>
  </si>
  <si>
    <t xml:space="preserve">Amplification of Tg275680 homologous template for Tg275680 replacement </t>
    <phoneticPr fontId="4" type="noConversion"/>
  </si>
  <si>
    <t>KZ-Tg275680-R</t>
    <phoneticPr fontId="4" type="noConversion"/>
  </si>
  <si>
    <t>AAGGAAGATGGAATCGCTACA</t>
    <phoneticPr fontId="4" type="noConversion"/>
  </si>
  <si>
    <t>Tg275680-PCR1-F</t>
    <phoneticPr fontId="4" type="noConversion"/>
  </si>
  <si>
    <t>GGTGTCCTCGCTCAAGGCAAATT </t>
    <phoneticPr fontId="4" type="noConversion"/>
  </si>
  <si>
    <t>PCR1 of ΔTg275680</t>
    <phoneticPr fontId="4" type="noConversion"/>
  </si>
  <si>
    <t>Tg275680-PCR3-R</t>
    <phoneticPr fontId="4" type="noConversion"/>
  </si>
  <si>
    <t>PCR3 of ΔTg275680</t>
    <phoneticPr fontId="4" type="noConversion"/>
  </si>
  <si>
    <t>U5Tg215895-KZ-F</t>
    <phoneticPr fontId="4" type="noConversion"/>
  </si>
  <si>
    <t>CGTCGGGTCACCTGTTATTTG</t>
    <phoneticPr fontId="4" type="noConversion"/>
  </si>
  <si>
    <t xml:space="preserve">Amplification of Tg215895 homologous template for Tg215895 replacement </t>
    <phoneticPr fontId="4" type="noConversion"/>
  </si>
  <si>
    <t>U3Tg215895-KZ-R</t>
    <phoneticPr fontId="4" type="noConversion"/>
  </si>
  <si>
    <t>GGGTGGTACTGGTGCCTACTG</t>
    <phoneticPr fontId="4" type="noConversion"/>
  </si>
  <si>
    <t xml:space="preserve">Amplification of Tg215895 homologous template for Tg215895 replacement </t>
    <phoneticPr fontId="4" type="noConversion"/>
  </si>
  <si>
    <t>Tg215895-PCR1-F</t>
    <phoneticPr fontId="4" type="noConversion"/>
  </si>
  <si>
    <t>PCR1 of ΔTg215895</t>
    <phoneticPr fontId="4" type="noConversion"/>
  </si>
  <si>
    <t>Tg215895-PCR3-R</t>
    <phoneticPr fontId="4" type="noConversion"/>
  </si>
  <si>
    <t>GCAACTGGTTATCGGACGGTGGG</t>
    <phoneticPr fontId="4" type="noConversion"/>
  </si>
  <si>
    <t>PCR3 of ΔTg215895</t>
    <phoneticPr fontId="4" type="noConversion"/>
  </si>
  <si>
    <t>U5AP2X-3-KZ-F</t>
    <phoneticPr fontId="4" type="noConversion"/>
  </si>
  <si>
    <t>AGCAAGTTTTCCTCGCCGTCC</t>
    <phoneticPr fontId="4" type="noConversion"/>
  </si>
  <si>
    <t xml:space="preserve">Amplification of AP2X-3 homologous template for AP2X-3 replacement </t>
    <phoneticPr fontId="4" type="noConversion"/>
  </si>
  <si>
    <t>U3AP2X-3-KZ-R</t>
    <phoneticPr fontId="4" type="noConversion"/>
  </si>
  <si>
    <t>TCTTGACAAGCCGATTGAAGG</t>
    <phoneticPr fontId="4" type="noConversion"/>
  </si>
  <si>
    <t xml:space="preserve">Amplification of AP2X-3 homologous template for AP2X-3 replacement </t>
    <phoneticPr fontId="4" type="noConversion"/>
  </si>
  <si>
    <t>U5AP2X-2-KZ-F</t>
    <phoneticPr fontId="4" type="noConversion"/>
  </si>
  <si>
    <t xml:space="preserve">Amplification of AP2X-2 homologous template for AP2X-2 replacement </t>
    <phoneticPr fontId="4" type="noConversion"/>
  </si>
  <si>
    <t>U3AP2X-2-KZ-R</t>
    <phoneticPr fontId="4" type="noConversion"/>
  </si>
  <si>
    <t>AP2X-2-PCR1-F</t>
    <phoneticPr fontId="4" type="noConversion"/>
  </si>
  <si>
    <t>PCR1 of ΔAP2X-2</t>
    <phoneticPr fontId="4" type="noConversion"/>
  </si>
  <si>
    <t>AP2X-2-PCR3-R</t>
    <phoneticPr fontId="4" type="noConversion"/>
  </si>
  <si>
    <t>ACCCGTGGCCGCATGCTCCGGCG</t>
    <phoneticPr fontId="4" type="noConversion"/>
  </si>
  <si>
    <t>PCR3 of ΔAP2X-2</t>
    <phoneticPr fontId="4" type="noConversion"/>
  </si>
  <si>
    <t>U5AP2IV-3-KZ-F</t>
    <phoneticPr fontId="4" type="noConversion"/>
  </si>
  <si>
    <t>TTTACCCTGTTTACTTGGCTGTT</t>
    <phoneticPr fontId="4" type="noConversion"/>
  </si>
  <si>
    <t xml:space="preserve">Amplification of AP2IV-3 homologous template for AP2IV-3 replacement </t>
    <phoneticPr fontId="4" type="noConversion"/>
  </si>
  <si>
    <t>U3AP2IV-3-KZ-R</t>
    <phoneticPr fontId="4" type="noConversion"/>
  </si>
  <si>
    <t>GATAATACTTGACACGAAACATA</t>
    <phoneticPr fontId="4" type="noConversion"/>
  </si>
  <si>
    <t xml:space="preserve">Amplification of AP2IV-3 homologous template for AP2IV-3 replacement </t>
    <phoneticPr fontId="4" type="noConversion"/>
  </si>
  <si>
    <t>AP2IV-3-PCR1-F</t>
    <phoneticPr fontId="4" type="noConversion"/>
  </si>
  <si>
    <t>PCR1 of ΔAP2IV-3</t>
    <phoneticPr fontId="4" type="noConversion"/>
  </si>
  <si>
    <t>AP2IV-3-PCR3-R</t>
    <phoneticPr fontId="4" type="noConversion"/>
  </si>
  <si>
    <t>CGCTACCGTGAGTATCACGTGCC</t>
    <phoneticPr fontId="4" type="noConversion"/>
  </si>
  <si>
    <t>PCR3 of ΔAP2IV-3</t>
    <phoneticPr fontId="4" type="noConversion"/>
  </si>
  <si>
    <t>U5AP2IV-2-KZ-F</t>
    <phoneticPr fontId="4" type="noConversion"/>
  </si>
  <si>
    <t>ATGTAAAATCACCCCTGCCACC</t>
    <phoneticPr fontId="4" type="noConversion"/>
  </si>
  <si>
    <t xml:space="preserve">Amplification of AP2IV-2 homologous template for AP2IV-2 replacement </t>
    <phoneticPr fontId="4" type="noConversion"/>
  </si>
  <si>
    <t>U3AP2IV-2-KZ-R</t>
    <phoneticPr fontId="4" type="noConversion"/>
  </si>
  <si>
    <t>GAATGACAAAGAACGAAAACA</t>
    <phoneticPr fontId="4" type="noConversion"/>
  </si>
  <si>
    <t xml:space="preserve">Amplification of AP2IV-2 homologous template for AP2IV-2 replacement </t>
    <phoneticPr fontId="4" type="noConversion"/>
  </si>
  <si>
    <t>AP2IV-2-PCR1-F</t>
    <phoneticPr fontId="4" type="noConversion"/>
  </si>
  <si>
    <t>CTGCGGATACTGGGTCCTATTCT </t>
    <phoneticPr fontId="4" type="noConversion"/>
  </si>
  <si>
    <t>PCR1 of ΔAP2IV-2</t>
    <phoneticPr fontId="4" type="noConversion"/>
  </si>
  <si>
    <t>AP2IV-2-PCR3-R</t>
    <phoneticPr fontId="4" type="noConversion"/>
  </si>
  <si>
    <t>TTCCGCGCGCTGAAGTGGAACTC</t>
    <phoneticPr fontId="4" type="noConversion"/>
  </si>
  <si>
    <t>PCR3 of ΔAP2IV-2</t>
    <phoneticPr fontId="4" type="noConversion"/>
  </si>
  <si>
    <t>KZ-AP2IX-9-F</t>
    <phoneticPr fontId="4" type="noConversion"/>
  </si>
  <si>
    <t>GCGTGTCGGTCGGCTTACAGT</t>
    <phoneticPr fontId="4" type="noConversion"/>
  </si>
  <si>
    <t xml:space="preserve">Amplification of AP2IX-9 homologous template for AP2IX-9 replacement </t>
    <phoneticPr fontId="4" type="noConversion"/>
  </si>
  <si>
    <t>KZ-AP2IX-9-R</t>
    <phoneticPr fontId="4" type="noConversion"/>
  </si>
  <si>
    <t>GAAGCGGAATAAAGGAGAACA</t>
    <phoneticPr fontId="4" type="noConversion"/>
  </si>
  <si>
    <t xml:space="preserve">Amplification of AP2IX-9 homologous template for AP2IX-9 replacement </t>
    <phoneticPr fontId="4" type="noConversion"/>
  </si>
  <si>
    <t>AP2IX-9-PCR1-F</t>
    <phoneticPr fontId="4" type="noConversion"/>
  </si>
  <si>
    <t>gatcggtgtcgtgtggtagttgc </t>
    <phoneticPr fontId="4" type="noConversion"/>
  </si>
  <si>
    <t>PCR1 of ΔAP2IX-9</t>
    <phoneticPr fontId="4" type="noConversion"/>
  </si>
  <si>
    <t>AP2IX-9-PCR3-R</t>
    <phoneticPr fontId="4" type="noConversion"/>
  </si>
  <si>
    <t>tggacgctatgttgccgcgtatc</t>
    <phoneticPr fontId="4" type="noConversion"/>
  </si>
  <si>
    <t>PCR3 of ΔAP2IX-9</t>
    <phoneticPr fontId="4" type="noConversion"/>
  </si>
  <si>
    <t>KZ-AP2Ib-1-F</t>
    <phoneticPr fontId="4" type="noConversion"/>
  </si>
  <si>
    <t>TTTCCTCCATGCCTCGCGTAC</t>
    <phoneticPr fontId="4" type="noConversion"/>
  </si>
  <si>
    <t xml:space="preserve">Amplification of AP2Ib-1 homologous template for AP2Ib-1 replacement </t>
    <phoneticPr fontId="4" type="noConversion"/>
  </si>
  <si>
    <t>KZ-AP2Ib-1-R</t>
    <phoneticPr fontId="4" type="noConversion"/>
  </si>
  <si>
    <t>CCATTCTCATTCCAGATGATAAATT</t>
    <phoneticPr fontId="4" type="noConversion"/>
  </si>
  <si>
    <t>AP2Ib-1-PCR1-F</t>
    <phoneticPr fontId="4" type="noConversion"/>
  </si>
  <si>
    <t>TTTTTCCTTCAAGCGACCGGCGCT</t>
    <phoneticPr fontId="4" type="noConversion"/>
  </si>
  <si>
    <t>PCR1 of ΔAP2Ib-1</t>
    <phoneticPr fontId="4" type="noConversion"/>
  </si>
  <si>
    <t>AP2Ib-1-PCR3-R</t>
    <phoneticPr fontId="4" type="noConversion"/>
  </si>
  <si>
    <t>ACAGCTCCAGGCGACGAAAAAGAA</t>
    <phoneticPr fontId="4" type="noConversion"/>
  </si>
  <si>
    <t>PCR3 of ΔAP2Ib-1</t>
    <phoneticPr fontId="4" type="noConversion"/>
  </si>
  <si>
    <t>AP2VIIa-1-KZ-F</t>
    <phoneticPr fontId="4" type="noConversion"/>
  </si>
  <si>
    <t>CGGGTTCCGAACTGCGTTTCT</t>
    <phoneticPr fontId="4" type="noConversion"/>
  </si>
  <si>
    <t xml:space="preserve">Amplification of AP2VIIa-1 homologous template for AP2VIIa-1 replacement </t>
    <phoneticPr fontId="4" type="noConversion"/>
  </si>
  <si>
    <t>AP2VIIa-1-KZ-R</t>
    <phoneticPr fontId="4" type="noConversion"/>
  </si>
  <si>
    <t>GGTCCTTTTCCTGGTGGGTCA</t>
    <phoneticPr fontId="4" type="noConversion"/>
  </si>
  <si>
    <t xml:space="preserve">Amplification of AP2VIIa-1 homologous template for AP2VIIa-1 replacement </t>
    <phoneticPr fontId="4" type="noConversion"/>
  </si>
  <si>
    <t>AP2VIIa-1-PCR1-F</t>
    <phoneticPr fontId="4" type="noConversion"/>
  </si>
  <si>
    <t>CCGACTGTATTTGGAAGTGGCCTG</t>
    <phoneticPr fontId="4" type="noConversion"/>
  </si>
  <si>
    <t>PCR1 of ΔAP2VIIa-1</t>
    <phoneticPr fontId="4" type="noConversion"/>
  </si>
  <si>
    <t>AP2VIIa-1-PCR3-R</t>
    <phoneticPr fontId="4" type="noConversion"/>
  </si>
  <si>
    <t>ATACACATTCTGGAGGCATCGCCT</t>
    <phoneticPr fontId="4" type="noConversion"/>
  </si>
  <si>
    <t>PCR3 of ΔAP2VIIa-1</t>
    <phoneticPr fontId="4" type="noConversion"/>
  </si>
  <si>
    <t>AP2IX-1-KZ-F</t>
    <phoneticPr fontId="4" type="noConversion"/>
  </si>
  <si>
    <t>TCACCGTCAGTCAGACCATCC</t>
    <phoneticPr fontId="4" type="noConversion"/>
  </si>
  <si>
    <t xml:space="preserve">Amplification of AP2IX-1 homologous template for AP2IX-1 replacement </t>
    <phoneticPr fontId="4" type="noConversion"/>
  </si>
  <si>
    <t>AP2IX-1-KZ-R</t>
    <phoneticPr fontId="4" type="noConversion"/>
  </si>
  <si>
    <t>ATACAAGAGCCCGCCGTCATT</t>
    <phoneticPr fontId="4" type="noConversion"/>
  </si>
  <si>
    <t xml:space="preserve">Amplification of AP2IX-1 homologous template for AP2IX-1 replacement </t>
    <phoneticPr fontId="4" type="noConversion"/>
  </si>
  <si>
    <t>AP2IX-1-PCR1-F</t>
    <phoneticPr fontId="4" type="noConversion"/>
  </si>
  <si>
    <t>TACAGGACGTGGTGGTAGGGTTGT</t>
    <phoneticPr fontId="4" type="noConversion"/>
  </si>
  <si>
    <t>PCR1 of ΔAP2IX-1</t>
    <phoneticPr fontId="4" type="noConversion"/>
  </si>
  <si>
    <t>AP2IX-1-PCR3-R</t>
    <phoneticPr fontId="4" type="noConversion"/>
  </si>
  <si>
    <t>GGACGAAACTGTGCGATAGTACGT</t>
    <phoneticPr fontId="4" type="noConversion"/>
  </si>
  <si>
    <t>PCR3 of ΔAP2IX-1</t>
    <phoneticPr fontId="4" type="noConversion"/>
  </si>
  <si>
    <t>Sg3-CPE250-L1-F</t>
    <phoneticPr fontId="4" type="noConversion"/>
  </si>
  <si>
    <t>To construct the CPE250-L1 specific CRISPR plasmid for C-terminal tagging</t>
    <phoneticPr fontId="2" type="noConversion"/>
  </si>
  <si>
    <t>Amplification of CPE250-L1 of homology for C-terminal tagging</t>
    <phoneticPr fontId="2" type="noConversion"/>
  </si>
  <si>
    <t>Amplification of CPE250-L1 of homology for C-terminal tagging</t>
    <phoneticPr fontId="2" type="noConversion"/>
  </si>
  <si>
    <t>To validate tag insertion of CPE250-L1</t>
    <phoneticPr fontId="4" type="noConversion"/>
  </si>
  <si>
    <t>CPE250-L1-3-HRF</t>
    <phoneticPr fontId="4" type="noConversion"/>
  </si>
  <si>
    <t>CPE250-L1-3-HRR</t>
    <phoneticPr fontId="4" type="noConversion"/>
  </si>
  <si>
    <t>Val-3-CPE250-L1-F</t>
    <phoneticPr fontId="4" type="noConversion"/>
  </si>
  <si>
    <t>GCAGCGCTGGATCCTTCAATGC</t>
    <phoneticPr fontId="4" type="noConversion"/>
  </si>
  <si>
    <t>GCCGAGTAGagcaccgatctGTTTTAGAGCTAGAAATAGC</t>
  </si>
  <si>
    <t>CCCAGAGAAGACGGCGACTTTCCAATGTATGGTCACGCCGAGGCTAGCAAGGGCTCGGG</t>
  </si>
  <si>
    <t>tctccgagtgtccgtacaccggaaacttcctctctgccaagaATACGACTCACTATAGG</t>
  </si>
  <si>
    <t>GGCAGAAAGAGACTCAGTTGTC</t>
  </si>
  <si>
    <t>Sg3-Nuf2-F</t>
    <phoneticPr fontId="4" type="noConversion"/>
  </si>
  <si>
    <t>Nuf2-3-HRF</t>
    <phoneticPr fontId="4" type="noConversion"/>
  </si>
  <si>
    <t>Nuf2-3-HRR</t>
    <phoneticPr fontId="4" type="noConversion"/>
  </si>
  <si>
    <t>Val-3-Nuf2-F</t>
    <phoneticPr fontId="4" type="noConversion"/>
  </si>
  <si>
    <t>To construct the Nuf2 specific CRISPR plasmid for C-terminal tagging</t>
    <phoneticPr fontId="2" type="noConversion"/>
  </si>
  <si>
    <t>Amplification of Nuf2 of homology for C-terminal tagging</t>
    <phoneticPr fontId="2" type="noConversion"/>
  </si>
  <si>
    <t>Amplification of Nuf2of homology for C-terminal tagging</t>
    <phoneticPr fontId="2" type="noConversion"/>
  </si>
  <si>
    <t>To validate tag insertion of Nuf2</t>
    <phoneticPr fontId="4" type="noConversion"/>
  </si>
  <si>
    <t>AGACGAACAACGAGCGACAGGTTTTAGAGCTAGAAATAGC</t>
    <phoneticPr fontId="4" type="noConversion"/>
  </si>
  <si>
    <t>GCGTCACGTCGAGAGGGGATCTG</t>
    <phoneticPr fontId="4" type="noConversion"/>
  </si>
  <si>
    <t>Sg3-Chromo1-F</t>
    <phoneticPr fontId="4" type="noConversion"/>
  </si>
  <si>
    <t>Chromo1-3-HRF</t>
    <phoneticPr fontId="4" type="noConversion"/>
  </si>
  <si>
    <t>Chromo1-3-HRR</t>
    <phoneticPr fontId="4" type="noConversion"/>
  </si>
  <si>
    <t>Val-3-Chromo1-F</t>
    <phoneticPr fontId="4" type="noConversion"/>
  </si>
  <si>
    <t>To construct the Chromo1 specific CRISPR plasmid for C-terminal tagging</t>
    <phoneticPr fontId="2" type="noConversion"/>
  </si>
  <si>
    <t>Amplification of Chromo1 of homology for C-terminal tagging</t>
    <phoneticPr fontId="2" type="noConversion"/>
  </si>
  <si>
    <t>Amplification of Chromo1 of homology for C-terminal tagging</t>
    <phoneticPr fontId="2" type="noConversion"/>
  </si>
  <si>
    <t>To validate tag insertion of Chromo1</t>
    <phoneticPr fontId="4" type="noConversion"/>
  </si>
  <si>
    <t>U5-AP2XI-2-Gibson-F</t>
    <phoneticPr fontId="4" type="noConversion"/>
  </si>
  <si>
    <t>U5-AP2XI-2-Gibson-R</t>
    <phoneticPr fontId="4" type="noConversion"/>
  </si>
  <si>
    <t>U3-AP2XI-2-Gibson-F</t>
    <phoneticPr fontId="4" type="noConversion"/>
  </si>
  <si>
    <t>U3-AP2XI-2-Gibson-R</t>
    <phoneticPr fontId="4" type="noConversion"/>
  </si>
  <si>
    <t>U5Tg215895-Gibson-F</t>
    <phoneticPr fontId="4" type="noConversion"/>
  </si>
  <si>
    <t>U5Tg215895-Gibson-R</t>
    <phoneticPr fontId="4" type="noConversion"/>
  </si>
  <si>
    <t>U3Tg215895-Gibson-F</t>
    <phoneticPr fontId="4" type="noConversion"/>
  </si>
  <si>
    <t>U3Tg215895-Gibson-R</t>
    <phoneticPr fontId="4" type="noConversion"/>
  </si>
  <si>
    <t>U5AP2X-3-Gibson-F</t>
    <phoneticPr fontId="4" type="noConversion"/>
  </si>
  <si>
    <t>U5AP2X-3-Gibson-R</t>
    <phoneticPr fontId="4" type="noConversion"/>
  </si>
  <si>
    <t>U3AP2X-3-Gibson-F</t>
    <phoneticPr fontId="4" type="noConversion"/>
  </si>
  <si>
    <t>U3AP2X-3-Gibson-R</t>
    <phoneticPr fontId="4" type="noConversion"/>
  </si>
  <si>
    <t>U5AP2X-2-Gibson-F</t>
    <phoneticPr fontId="4" type="noConversion"/>
  </si>
  <si>
    <t>U5AP2X-2-Gibson-R</t>
    <phoneticPr fontId="4" type="noConversion"/>
  </si>
  <si>
    <t>U3AP2X-2-Gibson-F</t>
    <phoneticPr fontId="4" type="noConversion"/>
  </si>
  <si>
    <t>U3AP2X-2-Gibson-R</t>
    <phoneticPr fontId="4" type="noConversion"/>
  </si>
  <si>
    <t>U5AP2IV-3-Gibson-F</t>
    <phoneticPr fontId="4" type="noConversion"/>
  </si>
  <si>
    <t>U5AP2IV-3-Gibson-R</t>
    <phoneticPr fontId="4" type="noConversion"/>
  </si>
  <si>
    <t>U3AP2IV-3-Gibson-F</t>
    <phoneticPr fontId="4" type="noConversion"/>
  </si>
  <si>
    <t>U3AP2IV-3-Gibson-R</t>
    <phoneticPr fontId="4" type="noConversion"/>
  </si>
  <si>
    <t>U5AP2IV-2-Gibson-F</t>
    <phoneticPr fontId="4" type="noConversion"/>
  </si>
  <si>
    <t>U5AP2IV-2-Gibson-R</t>
    <phoneticPr fontId="4" type="noConversion"/>
  </si>
  <si>
    <t>U3AP2IV-2-Gibson-F</t>
    <phoneticPr fontId="4" type="noConversion"/>
  </si>
  <si>
    <t>U3AP2IV-2-Gibson-R</t>
    <phoneticPr fontId="4" type="noConversion"/>
  </si>
  <si>
    <t>U5AP2IX-9-Gibson-F</t>
    <phoneticPr fontId="4" type="noConversion"/>
  </si>
  <si>
    <t>U5AP2IX-9-Gibson-R</t>
    <phoneticPr fontId="4" type="noConversion"/>
  </si>
  <si>
    <t>U3AP2IX-9-Gibson-F</t>
    <phoneticPr fontId="4" type="noConversion"/>
  </si>
  <si>
    <t>U3AP2IX-9-Gibson-R</t>
    <phoneticPr fontId="4" type="noConversion"/>
  </si>
  <si>
    <t>U5AP2VIIa-1-Gibson-F</t>
    <phoneticPr fontId="4" type="noConversion"/>
  </si>
  <si>
    <t>U5AP2VIIa-1-Gibson-R</t>
    <phoneticPr fontId="4" type="noConversion"/>
  </si>
  <si>
    <t>U3AP2VIIa-1-Gibson-F</t>
    <phoneticPr fontId="4" type="noConversion"/>
  </si>
  <si>
    <t>U3AP2VIIa-1-Gibson-R</t>
    <phoneticPr fontId="4" type="noConversion"/>
  </si>
  <si>
    <t>U5AP2IX-1-Gibson-F</t>
    <phoneticPr fontId="4" type="noConversion"/>
  </si>
  <si>
    <t>U5AP2IX-1-Gibson-R</t>
    <phoneticPr fontId="4" type="noConversion"/>
  </si>
  <si>
    <t>U3AP2IX-1-Gibson-F</t>
    <phoneticPr fontId="4" type="noConversion"/>
  </si>
  <si>
    <t>U3AP2IX-1-Gibson-R</t>
    <phoneticPr fontId="4" type="noConversion"/>
  </si>
  <si>
    <t>U5-AP2Ib-1-Gibson-F</t>
    <phoneticPr fontId="4" type="noConversion"/>
  </si>
  <si>
    <t>U5-AP2Ib-1-Gibson-R</t>
    <phoneticPr fontId="4" type="noConversion"/>
  </si>
  <si>
    <t>U3-AP2Ib-1-Gibson-F</t>
    <phoneticPr fontId="4" type="noConversion"/>
  </si>
  <si>
    <t>U3-AP2Ib-1-Gibson-R</t>
    <phoneticPr fontId="4" type="noConversion"/>
  </si>
  <si>
    <t>U5Tg209500-Gibson-F</t>
    <phoneticPr fontId="4" type="noConversion"/>
  </si>
  <si>
    <t>U5Tg209500-Gibson-R</t>
    <phoneticPr fontId="4" type="noConversion"/>
  </si>
  <si>
    <t>U3Tg209500-Gibson-F</t>
    <phoneticPr fontId="4" type="noConversion"/>
  </si>
  <si>
    <t>U3Tg209500-Gibson-R</t>
    <phoneticPr fontId="4" type="noConversion"/>
  </si>
  <si>
    <t>U5Tg214140-Gibson-F</t>
    <phoneticPr fontId="4" type="noConversion"/>
  </si>
  <si>
    <t>U5Tg214140-Gibson-R</t>
    <phoneticPr fontId="4" type="noConversion"/>
  </si>
  <si>
    <t>U3Tg214140-Gibson-F</t>
    <phoneticPr fontId="4" type="noConversion"/>
  </si>
  <si>
    <t>U3Tg214140-Gibson-R</t>
    <phoneticPr fontId="4" type="noConversion"/>
  </si>
  <si>
    <t>U5Tg275680-Gibson-F</t>
    <phoneticPr fontId="4" type="noConversion"/>
  </si>
  <si>
    <t>U5Tg275680-Gibson-R</t>
    <phoneticPr fontId="4" type="noConversion"/>
  </si>
  <si>
    <t>U3Tg275680-Gibson-F</t>
    <phoneticPr fontId="4" type="noConversion"/>
  </si>
  <si>
    <t>U3Tg275680-Gibson-R</t>
    <phoneticPr fontId="4" type="noConversion"/>
  </si>
  <si>
    <r>
      <rPr>
        <sz val="11"/>
        <color theme="1"/>
        <rFont val="Times New Roman"/>
        <family val="1"/>
      </rPr>
      <t>cgagtgaccactgttgagacGTTTTAGAGCTAGAAATAGC</t>
    </r>
    <phoneticPr fontId="4" type="noConversion"/>
  </si>
  <si>
    <r>
      <rPr>
        <sz val="11"/>
        <color theme="1"/>
        <rFont val="Times New Roman"/>
        <family val="1"/>
      </rPr>
      <t>AGGATCAGCACAGGAAGGGGAAAGTCGTCGCTTTCGGGGCGAGCTAGCAAGGGCTCGGG</t>
    </r>
    <phoneticPr fontId="4" type="noConversion"/>
  </si>
  <si>
    <r>
      <rPr>
        <sz val="11"/>
        <color theme="1"/>
        <rFont val="Times New Roman"/>
        <family val="1"/>
      </rPr>
      <t>cgtccataaacatcgctactgcagaggcttggcgatccagtcATACGACTCACTATAGG</t>
    </r>
    <phoneticPr fontId="4" type="noConversion"/>
  </si>
  <si>
    <r>
      <rPr>
        <sz val="11"/>
        <color theme="1"/>
        <rFont val="Times New Roman"/>
        <family val="1"/>
      </rPr>
      <t>GGGAGGTTCCAACGCTCTCCAGTGTTCTCTTGTGTCGCTGGCGCTAGCAAGGGCTCGGG</t>
    </r>
    <phoneticPr fontId="4" type="noConversion"/>
  </si>
  <si>
    <r>
      <rPr>
        <sz val="11"/>
        <color theme="1"/>
        <rFont val="Times New Roman"/>
        <family val="1"/>
      </rPr>
      <t>ACGCCTCTGGGATTCCGTTCGGCCTGACCGGTTCGTCCACTGATACGACTCACTATAGG</t>
    </r>
    <phoneticPr fontId="4" type="noConversion"/>
  </si>
  <si>
    <t>GAGACACGGAATCTGTTCGCGTT 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6" xfId="0" applyFont="1" applyBorder="1" applyAlignment="1">
      <alignment vertical="center" wrapText="1"/>
    </xf>
    <xf numFmtId="0" fontId="3" fillId="0" borderId="6" xfId="0" applyFont="1" applyBorder="1" applyAlignment="1" applyProtection="1">
      <alignment vertical="center" wrapText="1"/>
      <protection locked="0"/>
    </xf>
    <xf numFmtId="0" fontId="5" fillId="0" borderId="0" xfId="0" applyFont="1"/>
    <xf numFmtId="0" fontId="3" fillId="0" borderId="0" xfId="0" applyFont="1"/>
    <xf numFmtId="0" fontId="1" fillId="0" borderId="0" xfId="0" applyFont="1"/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0" fontId="6" fillId="2" borderId="3" xfId="0" applyFont="1" applyFill="1" applyBorder="1" applyAlignment="1">
      <alignment vertical="center" wrapText="1"/>
    </xf>
    <xf numFmtId="0" fontId="7" fillId="0" borderId="4" xfId="0" applyFont="1" applyBorder="1" applyAlignment="1" applyProtection="1">
      <alignment horizontal="left" vertical="center"/>
      <protection locked="0"/>
    </xf>
    <xf numFmtId="0" fontId="7" fillId="0" borderId="5" xfId="0" applyFont="1" applyBorder="1"/>
    <xf numFmtId="0" fontId="3" fillId="0" borderId="4" xfId="0" applyFont="1" applyBorder="1" applyAlignment="1" applyProtection="1">
      <alignment horizontal="left" vertical="center"/>
      <protection locked="0"/>
    </xf>
    <xf numFmtId="0" fontId="7" fillId="0" borderId="0" xfId="0" applyFont="1"/>
    <xf numFmtId="0" fontId="1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0"/>
  <sheetViews>
    <sheetView tabSelected="1" zoomScale="99" zoomScaleNormal="99" workbookViewId="0">
      <selection sqref="A1:C1"/>
    </sheetView>
  </sheetViews>
  <sheetFormatPr defaultColWidth="8.796875" defaultRowHeight="14.25" x14ac:dyDescent="0.45"/>
  <cols>
    <col min="1" max="1" width="38.1328125" style="4" customWidth="1"/>
    <col min="2" max="2" width="83.6640625" style="4" customWidth="1"/>
    <col min="3" max="3" width="67" style="4" customWidth="1"/>
    <col min="4" max="16384" width="8.796875" style="4"/>
  </cols>
  <sheetData>
    <row r="1" spans="1:3" ht="14.65" thickBot="1" x14ac:dyDescent="0.5">
      <c r="A1" s="15" t="s">
        <v>0</v>
      </c>
      <c r="B1" s="15"/>
      <c r="C1" s="15"/>
    </row>
    <row r="2" spans="1:3" s="5" customFormat="1" ht="14.65" thickBot="1" x14ac:dyDescent="0.5">
      <c r="A2" s="8" t="s">
        <v>1</v>
      </c>
      <c r="B2" s="9" t="s">
        <v>2</v>
      </c>
      <c r="C2" s="9" t="s">
        <v>3</v>
      </c>
    </row>
    <row r="3" spans="1:3" x14ac:dyDescent="0.45">
      <c r="A3" s="10" t="s">
        <v>4</v>
      </c>
      <c r="B3" s="10" t="s">
        <v>151</v>
      </c>
      <c r="C3" s="11" t="s">
        <v>5</v>
      </c>
    </row>
    <row r="4" spans="1:3" x14ac:dyDescent="0.45">
      <c r="A4" s="10" t="s">
        <v>722</v>
      </c>
      <c r="B4" s="10" t="s">
        <v>152</v>
      </c>
      <c r="C4" s="11" t="s">
        <v>393</v>
      </c>
    </row>
    <row r="5" spans="1:3" x14ac:dyDescent="0.45">
      <c r="A5" s="10" t="s">
        <v>723</v>
      </c>
      <c r="B5" s="10" t="s">
        <v>153</v>
      </c>
      <c r="C5" s="11" t="s">
        <v>394</v>
      </c>
    </row>
    <row r="6" spans="1:3" x14ac:dyDescent="0.45">
      <c r="A6" s="10" t="s">
        <v>724</v>
      </c>
      <c r="B6" s="10" t="s">
        <v>154</v>
      </c>
      <c r="C6" s="11" t="s">
        <v>395</v>
      </c>
    </row>
    <row r="7" spans="1:3" x14ac:dyDescent="0.45">
      <c r="A7" s="10" t="s">
        <v>725</v>
      </c>
      <c r="B7" s="10" t="s">
        <v>155</v>
      </c>
      <c r="C7" s="11" t="s">
        <v>396</v>
      </c>
    </row>
    <row r="8" spans="1:3" x14ac:dyDescent="0.45">
      <c r="A8" s="10" t="s">
        <v>391</v>
      </c>
      <c r="B8" s="10" t="s">
        <v>389</v>
      </c>
      <c r="C8" s="11" t="s">
        <v>45</v>
      </c>
    </row>
    <row r="9" spans="1:3" x14ac:dyDescent="0.45">
      <c r="A9" s="10" t="s">
        <v>392</v>
      </c>
      <c r="B9" s="10" t="s">
        <v>390</v>
      </c>
      <c r="C9" s="11" t="s">
        <v>46</v>
      </c>
    </row>
    <row r="10" spans="1:3" x14ac:dyDescent="0.45">
      <c r="A10" s="10" t="s">
        <v>156</v>
      </c>
      <c r="B10" s="10" t="s">
        <v>157</v>
      </c>
      <c r="C10" s="11" t="s">
        <v>6</v>
      </c>
    </row>
    <row r="11" spans="1:3" x14ac:dyDescent="0.45">
      <c r="A11" s="10" t="s">
        <v>158</v>
      </c>
      <c r="B11" s="10" t="s">
        <v>134</v>
      </c>
      <c r="C11" s="11" t="s">
        <v>7</v>
      </c>
    </row>
    <row r="12" spans="1:3" x14ac:dyDescent="0.45">
      <c r="A12" s="10" t="s">
        <v>159</v>
      </c>
      <c r="B12" s="10" t="s">
        <v>160</v>
      </c>
      <c r="C12" s="11" t="s">
        <v>8</v>
      </c>
    </row>
    <row r="13" spans="1:3" x14ac:dyDescent="0.45">
      <c r="A13" s="10" t="s">
        <v>161</v>
      </c>
      <c r="B13" s="10" t="s">
        <v>162</v>
      </c>
      <c r="C13" s="11" t="s">
        <v>9</v>
      </c>
    </row>
    <row r="14" spans="1:3" x14ac:dyDescent="0.45">
      <c r="A14" s="10" t="s">
        <v>10</v>
      </c>
      <c r="B14" s="10" t="s">
        <v>163</v>
      </c>
      <c r="C14" s="11" t="s">
        <v>11</v>
      </c>
    </row>
    <row r="15" spans="1:3" x14ac:dyDescent="0.45">
      <c r="A15" s="10" t="s">
        <v>164</v>
      </c>
      <c r="B15" s="10" t="s">
        <v>165</v>
      </c>
      <c r="C15" s="11" t="s">
        <v>14</v>
      </c>
    </row>
    <row r="16" spans="1:3" x14ac:dyDescent="0.45">
      <c r="A16" s="10" t="s">
        <v>12</v>
      </c>
      <c r="B16" s="10" t="s">
        <v>166</v>
      </c>
      <c r="C16" s="11" t="s">
        <v>15</v>
      </c>
    </row>
    <row r="17" spans="1:3" x14ac:dyDescent="0.45">
      <c r="A17" s="10" t="s">
        <v>167</v>
      </c>
      <c r="B17" s="10" t="s">
        <v>168</v>
      </c>
      <c r="C17" s="11" t="s">
        <v>15</v>
      </c>
    </row>
    <row r="18" spans="1:3" x14ac:dyDescent="0.45">
      <c r="A18" s="10" t="s">
        <v>10</v>
      </c>
      <c r="B18" s="10" t="s">
        <v>169</v>
      </c>
      <c r="C18" s="11" t="s">
        <v>13</v>
      </c>
    </row>
    <row r="19" spans="1:3" x14ac:dyDescent="0.45">
      <c r="A19" s="10" t="s">
        <v>170</v>
      </c>
      <c r="B19" s="10" t="s">
        <v>130</v>
      </c>
      <c r="C19" s="11" t="s">
        <v>26</v>
      </c>
    </row>
    <row r="20" spans="1:3" x14ac:dyDescent="0.45">
      <c r="A20" s="10" t="s">
        <v>171</v>
      </c>
      <c r="B20" s="10" t="s">
        <v>172</v>
      </c>
      <c r="C20" s="11" t="s">
        <v>25</v>
      </c>
    </row>
    <row r="21" spans="1:3" x14ac:dyDescent="0.45">
      <c r="A21" s="10" t="s">
        <v>173</v>
      </c>
      <c r="B21" s="10" t="s">
        <v>174</v>
      </c>
      <c r="C21" s="11" t="s">
        <v>24</v>
      </c>
    </row>
    <row r="22" spans="1:3" x14ac:dyDescent="0.45">
      <c r="A22" s="10" t="s">
        <v>175</v>
      </c>
      <c r="B22" s="10" t="s">
        <v>176</v>
      </c>
      <c r="C22" s="11" t="s">
        <v>23</v>
      </c>
    </row>
    <row r="23" spans="1:3" x14ac:dyDescent="0.45">
      <c r="A23" s="10" t="s">
        <v>177</v>
      </c>
      <c r="B23" s="10" t="s">
        <v>133</v>
      </c>
      <c r="C23" s="11" t="s">
        <v>22</v>
      </c>
    </row>
    <row r="24" spans="1:3" x14ac:dyDescent="0.45">
      <c r="A24" s="10" t="s">
        <v>178</v>
      </c>
      <c r="B24" s="10" t="s">
        <v>179</v>
      </c>
      <c r="C24" s="11" t="s">
        <v>21</v>
      </c>
    </row>
    <row r="25" spans="1:3" x14ac:dyDescent="0.45">
      <c r="A25" s="10" t="s">
        <v>180</v>
      </c>
      <c r="B25" s="10" t="s">
        <v>181</v>
      </c>
      <c r="C25" s="11" t="s">
        <v>20</v>
      </c>
    </row>
    <row r="26" spans="1:3" x14ac:dyDescent="0.45">
      <c r="A26" s="10" t="s">
        <v>182</v>
      </c>
      <c r="B26" s="10" t="s">
        <v>27</v>
      </c>
      <c r="C26" s="11" t="s">
        <v>19</v>
      </c>
    </row>
    <row r="27" spans="1:3" x14ac:dyDescent="0.45">
      <c r="A27" s="10" t="s">
        <v>28</v>
      </c>
      <c r="B27" s="10" t="s">
        <v>132</v>
      </c>
      <c r="C27" s="11" t="s">
        <v>18</v>
      </c>
    </row>
    <row r="28" spans="1:3" x14ac:dyDescent="0.45">
      <c r="A28" s="10" t="s">
        <v>183</v>
      </c>
      <c r="B28" s="10" t="s">
        <v>184</v>
      </c>
      <c r="C28" s="11" t="s">
        <v>17</v>
      </c>
    </row>
    <row r="29" spans="1:3" x14ac:dyDescent="0.45">
      <c r="A29" s="10" t="s">
        <v>185</v>
      </c>
      <c r="B29" s="10" t="s">
        <v>135</v>
      </c>
      <c r="C29" s="11" t="s">
        <v>17</v>
      </c>
    </row>
    <row r="30" spans="1:3" x14ac:dyDescent="0.45">
      <c r="A30" s="10" t="s">
        <v>186</v>
      </c>
      <c r="B30" s="10" t="s">
        <v>187</v>
      </c>
      <c r="C30" s="11" t="s">
        <v>16</v>
      </c>
    </row>
    <row r="31" spans="1:3" x14ac:dyDescent="0.45">
      <c r="A31" s="10" t="s">
        <v>188</v>
      </c>
      <c r="B31" s="10" t="s">
        <v>124</v>
      </c>
      <c r="C31" s="11" t="s">
        <v>29</v>
      </c>
    </row>
    <row r="32" spans="1:3" x14ac:dyDescent="0.45">
      <c r="A32" s="10" t="s">
        <v>189</v>
      </c>
      <c r="B32" s="10" t="s">
        <v>190</v>
      </c>
      <c r="C32" s="11" t="s">
        <v>30</v>
      </c>
    </row>
    <row r="33" spans="1:3" x14ac:dyDescent="0.45">
      <c r="A33" s="10" t="s">
        <v>191</v>
      </c>
      <c r="B33" s="10" t="s">
        <v>192</v>
      </c>
      <c r="C33" s="11" t="s">
        <v>31</v>
      </c>
    </row>
    <row r="34" spans="1:3" x14ac:dyDescent="0.45">
      <c r="A34" s="10" t="s">
        <v>193</v>
      </c>
      <c r="B34" s="10" t="s">
        <v>194</v>
      </c>
      <c r="C34" s="11" t="s">
        <v>32</v>
      </c>
    </row>
    <row r="35" spans="1:3" x14ac:dyDescent="0.45">
      <c r="A35" s="10" t="s">
        <v>195</v>
      </c>
      <c r="B35" s="10" t="s">
        <v>118</v>
      </c>
      <c r="C35" s="11" t="s">
        <v>33</v>
      </c>
    </row>
    <row r="36" spans="1:3" x14ac:dyDescent="0.45">
      <c r="A36" s="10" t="s">
        <v>196</v>
      </c>
      <c r="B36" s="10" t="s">
        <v>197</v>
      </c>
      <c r="C36" s="11" t="s">
        <v>34</v>
      </c>
    </row>
    <row r="37" spans="1:3" x14ac:dyDescent="0.45">
      <c r="A37" s="10" t="s">
        <v>198</v>
      </c>
      <c r="B37" s="10" t="s">
        <v>199</v>
      </c>
      <c r="C37" s="11" t="s">
        <v>34</v>
      </c>
    </row>
    <row r="38" spans="1:3" x14ac:dyDescent="0.45">
      <c r="A38" s="10" t="s">
        <v>40</v>
      </c>
      <c r="B38" s="10" t="s">
        <v>41</v>
      </c>
      <c r="C38" s="11" t="s">
        <v>35</v>
      </c>
    </row>
    <row r="39" spans="1:3" x14ac:dyDescent="0.45">
      <c r="A39" s="10" t="s">
        <v>200</v>
      </c>
      <c r="B39" s="10" t="s">
        <v>201</v>
      </c>
      <c r="C39" s="11" t="s">
        <v>36</v>
      </c>
    </row>
    <row r="40" spans="1:3" x14ac:dyDescent="0.45">
      <c r="A40" s="10" t="s">
        <v>202</v>
      </c>
      <c r="B40" s="10" t="s">
        <v>203</v>
      </c>
      <c r="C40" s="11" t="s">
        <v>37</v>
      </c>
    </row>
    <row r="41" spans="1:3" x14ac:dyDescent="0.45">
      <c r="A41" s="10" t="s">
        <v>204</v>
      </c>
      <c r="B41" s="10" t="s">
        <v>205</v>
      </c>
      <c r="C41" s="11" t="s">
        <v>38</v>
      </c>
    </row>
    <row r="42" spans="1:3" x14ac:dyDescent="0.45">
      <c r="A42" s="10" t="s">
        <v>206</v>
      </c>
      <c r="B42" s="10" t="s">
        <v>207</v>
      </c>
      <c r="C42" s="11" t="s">
        <v>39</v>
      </c>
    </row>
    <row r="43" spans="1:3" x14ac:dyDescent="0.45">
      <c r="A43" s="10" t="s">
        <v>691</v>
      </c>
      <c r="B43" s="12" t="s">
        <v>774</v>
      </c>
      <c r="C43" s="11" t="s">
        <v>692</v>
      </c>
    </row>
    <row r="44" spans="1:3" x14ac:dyDescent="0.45">
      <c r="A44" s="10" t="s">
        <v>696</v>
      </c>
      <c r="B44" s="12" t="s">
        <v>775</v>
      </c>
      <c r="C44" s="11" t="s">
        <v>693</v>
      </c>
    </row>
    <row r="45" spans="1:3" x14ac:dyDescent="0.45">
      <c r="A45" s="10" t="s">
        <v>697</v>
      </c>
      <c r="B45" s="12" t="s">
        <v>776</v>
      </c>
      <c r="C45" s="11" t="s">
        <v>694</v>
      </c>
    </row>
    <row r="46" spans="1:3" x14ac:dyDescent="0.45">
      <c r="A46" s="10" t="s">
        <v>698</v>
      </c>
      <c r="B46" s="12" t="s">
        <v>699</v>
      </c>
      <c r="C46" s="11" t="s">
        <v>695</v>
      </c>
    </row>
    <row r="47" spans="1:3" x14ac:dyDescent="0.45">
      <c r="A47" s="10" t="s">
        <v>704</v>
      </c>
      <c r="B47" s="10" t="s">
        <v>700</v>
      </c>
      <c r="C47" s="11" t="s">
        <v>708</v>
      </c>
    </row>
    <row r="48" spans="1:3" x14ac:dyDescent="0.45">
      <c r="A48" s="10" t="s">
        <v>705</v>
      </c>
      <c r="B48" s="10" t="s">
        <v>701</v>
      </c>
      <c r="C48" s="11" t="s">
        <v>709</v>
      </c>
    </row>
    <row r="49" spans="1:3" x14ac:dyDescent="0.45">
      <c r="A49" s="10" t="s">
        <v>706</v>
      </c>
      <c r="B49" s="10" t="s">
        <v>702</v>
      </c>
      <c r="C49" s="11" t="s">
        <v>710</v>
      </c>
    </row>
    <row r="50" spans="1:3" x14ac:dyDescent="0.45">
      <c r="A50" s="10" t="s">
        <v>707</v>
      </c>
      <c r="B50" s="10" t="s">
        <v>703</v>
      </c>
      <c r="C50" s="11" t="s">
        <v>711</v>
      </c>
    </row>
    <row r="51" spans="1:3" x14ac:dyDescent="0.45">
      <c r="A51" s="10" t="s">
        <v>714</v>
      </c>
      <c r="B51" s="12" t="s">
        <v>712</v>
      </c>
      <c r="C51" s="11" t="s">
        <v>718</v>
      </c>
    </row>
    <row r="52" spans="1:3" x14ac:dyDescent="0.45">
      <c r="A52" s="10" t="s">
        <v>715</v>
      </c>
      <c r="B52" s="12" t="s">
        <v>777</v>
      </c>
      <c r="C52" s="11" t="s">
        <v>719</v>
      </c>
    </row>
    <row r="53" spans="1:3" x14ac:dyDescent="0.45">
      <c r="A53" s="10" t="s">
        <v>716</v>
      </c>
      <c r="B53" s="12" t="s">
        <v>778</v>
      </c>
      <c r="C53" s="11" t="s">
        <v>720</v>
      </c>
    </row>
    <row r="54" spans="1:3" x14ac:dyDescent="0.45">
      <c r="A54" s="10" t="s">
        <v>717</v>
      </c>
      <c r="B54" s="10" t="s">
        <v>713</v>
      </c>
      <c r="C54" s="11" t="s">
        <v>721</v>
      </c>
    </row>
    <row r="55" spans="1:3" x14ac:dyDescent="0.45">
      <c r="A55" s="10" t="s">
        <v>208</v>
      </c>
      <c r="B55" s="10" t="s">
        <v>209</v>
      </c>
      <c r="C55" s="11" t="s">
        <v>63</v>
      </c>
    </row>
    <row r="56" spans="1:3" x14ac:dyDescent="0.45">
      <c r="A56" s="10" t="s">
        <v>726</v>
      </c>
      <c r="B56" s="10" t="s">
        <v>210</v>
      </c>
      <c r="C56" s="11" t="s">
        <v>64</v>
      </c>
    </row>
    <row r="57" spans="1:3" x14ac:dyDescent="0.45">
      <c r="A57" s="10" t="s">
        <v>727</v>
      </c>
      <c r="B57" s="10" t="s">
        <v>211</v>
      </c>
      <c r="C57" s="11" t="s">
        <v>64</v>
      </c>
    </row>
    <row r="58" spans="1:3" x14ac:dyDescent="0.45">
      <c r="A58" s="10" t="s">
        <v>728</v>
      </c>
      <c r="B58" s="10" t="s">
        <v>212</v>
      </c>
      <c r="C58" s="11" t="s">
        <v>65</v>
      </c>
    </row>
    <row r="59" spans="1:3" x14ac:dyDescent="0.45">
      <c r="A59" s="10" t="s">
        <v>729</v>
      </c>
      <c r="B59" s="10" t="s">
        <v>213</v>
      </c>
      <c r="C59" s="11" t="s">
        <v>65</v>
      </c>
    </row>
    <row r="60" spans="1:3" x14ac:dyDescent="0.45">
      <c r="A60" s="10" t="s">
        <v>214</v>
      </c>
      <c r="B60" s="10" t="s">
        <v>215</v>
      </c>
      <c r="C60" s="13" t="s">
        <v>45</v>
      </c>
    </row>
    <row r="61" spans="1:3" x14ac:dyDescent="0.45">
      <c r="A61" s="10" t="s">
        <v>216</v>
      </c>
      <c r="B61" s="10" t="s">
        <v>217</v>
      </c>
      <c r="C61" s="13" t="s">
        <v>46</v>
      </c>
    </row>
    <row r="62" spans="1:3" x14ac:dyDescent="0.45">
      <c r="A62" s="10" t="s">
        <v>218</v>
      </c>
      <c r="B62" s="10" t="s">
        <v>219</v>
      </c>
      <c r="C62" s="11" t="s">
        <v>69</v>
      </c>
    </row>
    <row r="63" spans="1:3" x14ac:dyDescent="0.45">
      <c r="A63" s="10" t="s">
        <v>730</v>
      </c>
      <c r="B63" s="10" t="s">
        <v>220</v>
      </c>
      <c r="C63" s="11" t="s">
        <v>70</v>
      </c>
    </row>
    <row r="64" spans="1:3" x14ac:dyDescent="0.45">
      <c r="A64" s="10" t="s">
        <v>731</v>
      </c>
      <c r="B64" s="10" t="s">
        <v>221</v>
      </c>
      <c r="C64" s="11" t="s">
        <v>70</v>
      </c>
    </row>
    <row r="65" spans="1:3" x14ac:dyDescent="0.45">
      <c r="A65" s="10" t="s">
        <v>732</v>
      </c>
      <c r="B65" s="10" t="s">
        <v>222</v>
      </c>
      <c r="C65" s="11" t="s">
        <v>71</v>
      </c>
    </row>
    <row r="66" spans="1:3" x14ac:dyDescent="0.45">
      <c r="A66" s="10" t="s">
        <v>733</v>
      </c>
      <c r="B66" s="10" t="s">
        <v>223</v>
      </c>
      <c r="C66" s="11" t="s">
        <v>71</v>
      </c>
    </row>
    <row r="67" spans="1:3" x14ac:dyDescent="0.45">
      <c r="A67" s="10" t="s">
        <v>224</v>
      </c>
      <c r="B67" s="10" t="s">
        <v>225</v>
      </c>
      <c r="C67" s="11" t="s">
        <v>45</v>
      </c>
    </row>
    <row r="68" spans="1:3" x14ac:dyDescent="0.45">
      <c r="A68" s="10" t="s">
        <v>226</v>
      </c>
      <c r="B68" s="10" t="s">
        <v>227</v>
      </c>
      <c r="C68" s="11" t="s">
        <v>46</v>
      </c>
    </row>
    <row r="69" spans="1:3" x14ac:dyDescent="0.45">
      <c r="A69" s="10" t="s">
        <v>228</v>
      </c>
      <c r="B69" s="10" t="s">
        <v>229</v>
      </c>
      <c r="C69" s="11" t="s">
        <v>75</v>
      </c>
    </row>
    <row r="70" spans="1:3" x14ac:dyDescent="0.45">
      <c r="A70" s="10" t="s">
        <v>734</v>
      </c>
      <c r="B70" s="10" t="s">
        <v>230</v>
      </c>
      <c r="C70" s="11" t="s">
        <v>76</v>
      </c>
    </row>
    <row r="71" spans="1:3" x14ac:dyDescent="0.45">
      <c r="A71" s="10" t="s">
        <v>735</v>
      </c>
      <c r="B71" s="10" t="s">
        <v>231</v>
      </c>
      <c r="C71" s="11" t="s">
        <v>76</v>
      </c>
    </row>
    <row r="72" spans="1:3" x14ac:dyDescent="0.45">
      <c r="A72" s="10" t="s">
        <v>736</v>
      </c>
      <c r="B72" s="10" t="s">
        <v>232</v>
      </c>
      <c r="C72" s="11" t="s">
        <v>77</v>
      </c>
    </row>
    <row r="73" spans="1:3" x14ac:dyDescent="0.45">
      <c r="A73" s="10" t="s">
        <v>737</v>
      </c>
      <c r="B73" s="10" t="s">
        <v>233</v>
      </c>
      <c r="C73" s="11" t="s">
        <v>77</v>
      </c>
    </row>
    <row r="74" spans="1:3" x14ac:dyDescent="0.45">
      <c r="A74" s="10" t="s">
        <v>234</v>
      </c>
      <c r="B74" s="10" t="s">
        <v>235</v>
      </c>
      <c r="C74" s="11" t="s">
        <v>45</v>
      </c>
    </row>
    <row r="75" spans="1:3" x14ac:dyDescent="0.45">
      <c r="A75" s="10" t="s">
        <v>236</v>
      </c>
      <c r="B75" s="10" t="s">
        <v>237</v>
      </c>
      <c r="C75" s="11" t="s">
        <v>46</v>
      </c>
    </row>
    <row r="76" spans="1:3" x14ac:dyDescent="0.45">
      <c r="A76" s="10" t="s">
        <v>238</v>
      </c>
      <c r="B76" s="10" t="s">
        <v>239</v>
      </c>
      <c r="C76" s="11" t="s">
        <v>81</v>
      </c>
    </row>
    <row r="77" spans="1:3" x14ac:dyDescent="0.45">
      <c r="A77" s="10" t="s">
        <v>738</v>
      </c>
      <c r="B77" s="10" t="s">
        <v>240</v>
      </c>
      <c r="C77" s="11" t="s">
        <v>82</v>
      </c>
    </row>
    <row r="78" spans="1:3" x14ac:dyDescent="0.45">
      <c r="A78" s="10" t="s">
        <v>739</v>
      </c>
      <c r="B78" s="10" t="s">
        <v>241</v>
      </c>
      <c r="C78" s="11" t="s">
        <v>82</v>
      </c>
    </row>
    <row r="79" spans="1:3" x14ac:dyDescent="0.45">
      <c r="A79" s="10" t="s">
        <v>740</v>
      </c>
      <c r="B79" s="10" t="s">
        <v>242</v>
      </c>
      <c r="C79" s="11" t="s">
        <v>83</v>
      </c>
    </row>
    <row r="80" spans="1:3" x14ac:dyDescent="0.45">
      <c r="A80" s="10" t="s">
        <v>741</v>
      </c>
      <c r="B80" s="10" t="s">
        <v>243</v>
      </c>
      <c r="C80" s="11" t="s">
        <v>83</v>
      </c>
    </row>
    <row r="81" spans="1:3" x14ac:dyDescent="0.45">
      <c r="A81" s="10" t="s">
        <v>244</v>
      </c>
      <c r="B81" s="10" t="s">
        <v>245</v>
      </c>
      <c r="C81" s="11" t="s">
        <v>45</v>
      </c>
    </row>
    <row r="82" spans="1:3" x14ac:dyDescent="0.45">
      <c r="A82" s="10" t="s">
        <v>246</v>
      </c>
      <c r="B82" s="10" t="s">
        <v>247</v>
      </c>
      <c r="C82" s="11" t="s">
        <v>46</v>
      </c>
    </row>
    <row r="83" spans="1:3" x14ac:dyDescent="0.45">
      <c r="A83" s="10" t="s">
        <v>248</v>
      </c>
      <c r="B83" s="10" t="s">
        <v>249</v>
      </c>
      <c r="C83" s="11" t="s">
        <v>87</v>
      </c>
    </row>
    <row r="84" spans="1:3" x14ac:dyDescent="0.45">
      <c r="A84" s="10" t="s">
        <v>742</v>
      </c>
      <c r="B84" s="10" t="s">
        <v>250</v>
      </c>
      <c r="C84" s="11" t="s">
        <v>88</v>
      </c>
    </row>
    <row r="85" spans="1:3" x14ac:dyDescent="0.45">
      <c r="A85" s="10" t="s">
        <v>743</v>
      </c>
      <c r="B85" s="10" t="s">
        <v>251</v>
      </c>
      <c r="C85" s="11" t="s">
        <v>88</v>
      </c>
    </row>
    <row r="86" spans="1:3" x14ac:dyDescent="0.45">
      <c r="A86" s="10" t="s">
        <v>744</v>
      </c>
      <c r="B86" s="10" t="s">
        <v>252</v>
      </c>
      <c r="C86" s="11" t="s">
        <v>89</v>
      </c>
    </row>
    <row r="87" spans="1:3" x14ac:dyDescent="0.45">
      <c r="A87" s="10" t="s">
        <v>745</v>
      </c>
      <c r="B87" s="10" t="s">
        <v>253</v>
      </c>
      <c r="C87" s="11" t="s">
        <v>89</v>
      </c>
    </row>
    <row r="88" spans="1:3" x14ac:dyDescent="0.45">
      <c r="A88" s="10" t="s">
        <v>254</v>
      </c>
      <c r="B88" s="10" t="s">
        <v>255</v>
      </c>
      <c r="C88" s="11" t="s">
        <v>45</v>
      </c>
    </row>
    <row r="89" spans="1:3" x14ac:dyDescent="0.45">
      <c r="A89" s="10" t="s">
        <v>140</v>
      </c>
      <c r="B89" s="10" t="s">
        <v>256</v>
      </c>
      <c r="C89" s="11" t="s">
        <v>46</v>
      </c>
    </row>
    <row r="90" spans="1:3" x14ac:dyDescent="0.45">
      <c r="A90" s="10" t="s">
        <v>141</v>
      </c>
      <c r="B90" s="10" t="s">
        <v>257</v>
      </c>
      <c r="C90" s="11" t="s">
        <v>93</v>
      </c>
    </row>
    <row r="91" spans="1:3" x14ac:dyDescent="0.45">
      <c r="A91" s="10" t="s">
        <v>746</v>
      </c>
      <c r="B91" s="10" t="s">
        <v>258</v>
      </c>
      <c r="C91" s="11" t="s">
        <v>94</v>
      </c>
    </row>
    <row r="92" spans="1:3" x14ac:dyDescent="0.45">
      <c r="A92" s="10" t="s">
        <v>747</v>
      </c>
      <c r="B92" s="10" t="s">
        <v>259</v>
      </c>
      <c r="C92" s="11" t="s">
        <v>94</v>
      </c>
    </row>
    <row r="93" spans="1:3" x14ac:dyDescent="0.45">
      <c r="A93" s="10" t="s">
        <v>748</v>
      </c>
      <c r="B93" s="10" t="s">
        <v>260</v>
      </c>
      <c r="C93" s="11" t="s">
        <v>95</v>
      </c>
    </row>
    <row r="94" spans="1:3" x14ac:dyDescent="0.45">
      <c r="A94" s="10" t="s">
        <v>749</v>
      </c>
      <c r="B94" s="10" t="s">
        <v>261</v>
      </c>
      <c r="C94" s="11" t="s">
        <v>95</v>
      </c>
    </row>
    <row r="95" spans="1:3" x14ac:dyDescent="0.45">
      <c r="A95" s="10" t="s">
        <v>262</v>
      </c>
      <c r="B95" s="10" t="s">
        <v>263</v>
      </c>
      <c r="C95" s="11" t="s">
        <v>45</v>
      </c>
    </row>
    <row r="96" spans="1:3" x14ac:dyDescent="0.45">
      <c r="A96" s="10" t="s">
        <v>262</v>
      </c>
      <c r="B96" s="10" t="s">
        <v>264</v>
      </c>
      <c r="C96" s="11" t="s">
        <v>46</v>
      </c>
    </row>
    <row r="97" spans="1:3" x14ac:dyDescent="0.45">
      <c r="A97" s="10" t="s">
        <v>265</v>
      </c>
      <c r="B97" s="10" t="s">
        <v>125</v>
      </c>
      <c r="C97" s="11" t="s">
        <v>99</v>
      </c>
    </row>
    <row r="98" spans="1:3" x14ac:dyDescent="0.45">
      <c r="A98" s="10" t="s">
        <v>750</v>
      </c>
      <c r="B98" s="10" t="s">
        <v>119</v>
      </c>
      <c r="C98" s="11" t="s">
        <v>100</v>
      </c>
    </row>
    <row r="99" spans="1:3" x14ac:dyDescent="0.45">
      <c r="A99" s="10" t="s">
        <v>751</v>
      </c>
      <c r="B99" s="10" t="s">
        <v>266</v>
      </c>
      <c r="C99" s="11" t="s">
        <v>100</v>
      </c>
    </row>
    <row r="100" spans="1:3" x14ac:dyDescent="0.45">
      <c r="A100" s="10" t="s">
        <v>752</v>
      </c>
      <c r="B100" s="10" t="s">
        <v>267</v>
      </c>
      <c r="C100" s="11" t="s">
        <v>101</v>
      </c>
    </row>
    <row r="101" spans="1:3" x14ac:dyDescent="0.45">
      <c r="A101" s="10" t="s">
        <v>753</v>
      </c>
      <c r="B101" s="10" t="s">
        <v>126</v>
      </c>
      <c r="C101" s="11" t="s">
        <v>101</v>
      </c>
    </row>
    <row r="102" spans="1:3" x14ac:dyDescent="0.45">
      <c r="A102" s="10" t="s">
        <v>268</v>
      </c>
      <c r="B102" s="10" t="s">
        <v>269</v>
      </c>
      <c r="C102" s="11" t="s">
        <v>45</v>
      </c>
    </row>
    <row r="103" spans="1:3" x14ac:dyDescent="0.45">
      <c r="A103" s="10" t="s">
        <v>270</v>
      </c>
      <c r="B103" s="10" t="s">
        <v>271</v>
      </c>
      <c r="C103" s="11" t="s">
        <v>46</v>
      </c>
    </row>
    <row r="104" spans="1:3" x14ac:dyDescent="0.45">
      <c r="A104" s="10" t="s">
        <v>272</v>
      </c>
      <c r="B104" s="10" t="s">
        <v>120</v>
      </c>
      <c r="C104" s="11" t="s">
        <v>105</v>
      </c>
    </row>
    <row r="105" spans="1:3" x14ac:dyDescent="0.45">
      <c r="A105" s="10" t="s">
        <v>754</v>
      </c>
      <c r="B105" s="10" t="s">
        <v>127</v>
      </c>
      <c r="C105" s="11" t="s">
        <v>106</v>
      </c>
    </row>
    <row r="106" spans="1:3" x14ac:dyDescent="0.45">
      <c r="A106" s="10" t="s">
        <v>755</v>
      </c>
      <c r="B106" s="10" t="s">
        <v>273</v>
      </c>
      <c r="C106" s="11" t="s">
        <v>106</v>
      </c>
    </row>
    <row r="107" spans="1:3" x14ac:dyDescent="0.45">
      <c r="A107" s="10" t="s">
        <v>756</v>
      </c>
      <c r="B107" s="10" t="s">
        <v>121</v>
      </c>
      <c r="C107" s="11" t="s">
        <v>107</v>
      </c>
    </row>
    <row r="108" spans="1:3" x14ac:dyDescent="0.45">
      <c r="A108" s="10" t="s">
        <v>757</v>
      </c>
      <c r="B108" s="10" t="s">
        <v>128</v>
      </c>
      <c r="C108" s="11" t="s">
        <v>107</v>
      </c>
    </row>
    <row r="109" spans="1:3" x14ac:dyDescent="0.45">
      <c r="A109" s="10" t="s">
        <v>274</v>
      </c>
      <c r="B109" s="10" t="s">
        <v>43</v>
      </c>
      <c r="C109" s="11" t="s">
        <v>45</v>
      </c>
    </row>
    <row r="110" spans="1:3" x14ac:dyDescent="0.45">
      <c r="A110" s="10" t="s">
        <v>275</v>
      </c>
      <c r="B110" s="10" t="s">
        <v>44</v>
      </c>
      <c r="C110" s="11" t="s">
        <v>46</v>
      </c>
    </row>
    <row r="111" spans="1:3" x14ac:dyDescent="0.45">
      <c r="A111" s="10" t="s">
        <v>276</v>
      </c>
      <c r="B111" s="10" t="s">
        <v>277</v>
      </c>
      <c r="C111" s="11" t="s">
        <v>111</v>
      </c>
    </row>
    <row r="112" spans="1:3" x14ac:dyDescent="0.45">
      <c r="A112" s="10" t="s">
        <v>758</v>
      </c>
      <c r="B112" s="10" t="s">
        <v>278</v>
      </c>
      <c r="C112" s="11" t="s">
        <v>112</v>
      </c>
    </row>
    <row r="113" spans="1:3" x14ac:dyDescent="0.45">
      <c r="A113" s="10" t="s">
        <v>759</v>
      </c>
      <c r="B113" s="10" t="s">
        <v>279</v>
      </c>
      <c r="C113" s="11" t="s">
        <v>113</v>
      </c>
    </row>
    <row r="114" spans="1:3" x14ac:dyDescent="0.45">
      <c r="A114" s="10" t="s">
        <v>760</v>
      </c>
      <c r="B114" s="10" t="s">
        <v>280</v>
      </c>
      <c r="C114" s="11" t="s">
        <v>114</v>
      </c>
    </row>
    <row r="115" spans="1:3" x14ac:dyDescent="0.45">
      <c r="A115" s="10" t="s">
        <v>761</v>
      </c>
      <c r="B115" s="10" t="s">
        <v>281</v>
      </c>
      <c r="C115" s="11" t="s">
        <v>114</v>
      </c>
    </row>
    <row r="116" spans="1:3" x14ac:dyDescent="0.45">
      <c r="A116" s="10" t="s">
        <v>282</v>
      </c>
      <c r="B116" s="10" t="s">
        <v>283</v>
      </c>
      <c r="C116" s="11" t="s">
        <v>45</v>
      </c>
    </row>
    <row r="117" spans="1:3" x14ac:dyDescent="0.45">
      <c r="A117" s="10" t="s">
        <v>284</v>
      </c>
      <c r="B117" s="10" t="s">
        <v>285</v>
      </c>
      <c r="C117" s="11" t="s">
        <v>46</v>
      </c>
    </row>
    <row r="118" spans="1:3" x14ac:dyDescent="0.45">
      <c r="A118" s="10" t="s">
        <v>286</v>
      </c>
      <c r="B118" s="10" t="s">
        <v>287</v>
      </c>
      <c r="C118" s="11" t="s">
        <v>51</v>
      </c>
    </row>
    <row r="119" spans="1:3" x14ac:dyDescent="0.45">
      <c r="A119" s="10" t="s">
        <v>762</v>
      </c>
      <c r="B119" s="10" t="s">
        <v>288</v>
      </c>
      <c r="C119" s="11" t="s">
        <v>52</v>
      </c>
    </row>
    <row r="120" spans="1:3" x14ac:dyDescent="0.45">
      <c r="A120" s="10" t="s">
        <v>763</v>
      </c>
      <c r="B120" s="10" t="s">
        <v>289</v>
      </c>
      <c r="C120" s="11" t="s">
        <v>52</v>
      </c>
    </row>
    <row r="121" spans="1:3" x14ac:dyDescent="0.45">
      <c r="A121" s="10" t="s">
        <v>764</v>
      </c>
      <c r="B121" s="10" t="s">
        <v>290</v>
      </c>
      <c r="C121" s="11" t="s">
        <v>53</v>
      </c>
    </row>
    <row r="122" spans="1:3" x14ac:dyDescent="0.45">
      <c r="A122" s="10" t="s">
        <v>765</v>
      </c>
      <c r="B122" s="10" t="s">
        <v>291</v>
      </c>
      <c r="C122" s="11" t="s">
        <v>53</v>
      </c>
    </row>
    <row r="123" spans="1:3" x14ac:dyDescent="0.45">
      <c r="A123" s="10" t="s">
        <v>292</v>
      </c>
      <c r="B123" s="10" t="s">
        <v>293</v>
      </c>
      <c r="C123" s="11" t="s">
        <v>45</v>
      </c>
    </row>
    <row r="124" spans="1:3" x14ac:dyDescent="0.45">
      <c r="A124" s="10" t="s">
        <v>294</v>
      </c>
      <c r="B124" s="10" t="s">
        <v>295</v>
      </c>
      <c r="C124" s="11" t="s">
        <v>46</v>
      </c>
    </row>
    <row r="125" spans="1:3" x14ac:dyDescent="0.45">
      <c r="A125" s="10" t="s">
        <v>296</v>
      </c>
      <c r="B125" s="10" t="s">
        <v>297</v>
      </c>
      <c r="C125" s="11" t="s">
        <v>57</v>
      </c>
    </row>
    <row r="126" spans="1:3" x14ac:dyDescent="0.45">
      <c r="A126" s="10" t="s">
        <v>766</v>
      </c>
      <c r="B126" s="10" t="s">
        <v>298</v>
      </c>
      <c r="C126" s="11" t="s">
        <v>58</v>
      </c>
    </row>
    <row r="127" spans="1:3" x14ac:dyDescent="0.45">
      <c r="A127" s="10" t="s">
        <v>767</v>
      </c>
      <c r="B127" s="10" t="s">
        <v>299</v>
      </c>
      <c r="C127" s="11" t="s">
        <v>58</v>
      </c>
    </row>
    <row r="128" spans="1:3" x14ac:dyDescent="0.45">
      <c r="A128" s="10" t="s">
        <v>768</v>
      </c>
      <c r="B128" s="10" t="s">
        <v>300</v>
      </c>
      <c r="C128" s="11" t="s">
        <v>59</v>
      </c>
    </row>
    <row r="129" spans="1:3" x14ac:dyDescent="0.45">
      <c r="A129" s="10" t="s">
        <v>769</v>
      </c>
      <c r="B129" s="10" t="s">
        <v>301</v>
      </c>
      <c r="C129" s="11" t="s">
        <v>59</v>
      </c>
    </row>
    <row r="130" spans="1:3" x14ac:dyDescent="0.45">
      <c r="A130" s="10" t="s">
        <v>302</v>
      </c>
      <c r="B130" s="10" t="s">
        <v>303</v>
      </c>
      <c r="C130" s="11" t="s">
        <v>45</v>
      </c>
    </row>
    <row r="131" spans="1:3" x14ac:dyDescent="0.45">
      <c r="A131" s="10" t="s">
        <v>304</v>
      </c>
      <c r="B131" s="10" t="s">
        <v>305</v>
      </c>
      <c r="C131" s="11" t="s">
        <v>46</v>
      </c>
    </row>
    <row r="132" spans="1:3" x14ac:dyDescent="0.45">
      <c r="A132" s="10" t="s">
        <v>142</v>
      </c>
      <c r="B132" s="10" t="s">
        <v>306</v>
      </c>
      <c r="C132" s="11" t="s">
        <v>47</v>
      </c>
    </row>
    <row r="133" spans="1:3" x14ac:dyDescent="0.45">
      <c r="A133" s="10" t="s">
        <v>770</v>
      </c>
      <c r="B133" s="10" t="s">
        <v>307</v>
      </c>
      <c r="C133" s="11" t="s">
        <v>48</v>
      </c>
    </row>
    <row r="134" spans="1:3" x14ac:dyDescent="0.45">
      <c r="A134" s="10" t="s">
        <v>771</v>
      </c>
      <c r="B134" s="10" t="s">
        <v>308</v>
      </c>
      <c r="C134" s="11" t="s">
        <v>48</v>
      </c>
    </row>
    <row r="135" spans="1:3" x14ac:dyDescent="0.45">
      <c r="A135" s="10" t="s">
        <v>772</v>
      </c>
      <c r="B135" s="10" t="s">
        <v>309</v>
      </c>
      <c r="C135" s="11" t="s">
        <v>49</v>
      </c>
    </row>
    <row r="136" spans="1:3" x14ac:dyDescent="0.45">
      <c r="A136" s="10" t="s">
        <v>773</v>
      </c>
      <c r="B136" s="10" t="s">
        <v>310</v>
      </c>
      <c r="C136" s="11" t="s">
        <v>49</v>
      </c>
    </row>
    <row r="137" spans="1:3" x14ac:dyDescent="0.45">
      <c r="A137" s="10" t="s">
        <v>143</v>
      </c>
      <c r="B137" s="10" t="s">
        <v>311</v>
      </c>
      <c r="C137" s="11" t="s">
        <v>45</v>
      </c>
    </row>
    <row r="138" spans="1:3" x14ac:dyDescent="0.45">
      <c r="A138" s="10" t="s">
        <v>312</v>
      </c>
      <c r="B138" s="10" t="s">
        <v>313</v>
      </c>
      <c r="C138" s="11" t="s">
        <v>46</v>
      </c>
    </row>
    <row r="139" spans="1:3" x14ac:dyDescent="0.45">
      <c r="A139" s="10" t="s">
        <v>144</v>
      </c>
      <c r="B139" s="10" t="s">
        <v>314</v>
      </c>
      <c r="C139" s="11" t="s">
        <v>66</v>
      </c>
    </row>
    <row r="140" spans="1:3" x14ac:dyDescent="0.45">
      <c r="A140" s="10" t="s">
        <v>315</v>
      </c>
      <c r="B140" s="10" t="s">
        <v>316</v>
      </c>
      <c r="C140" s="11" t="s">
        <v>67</v>
      </c>
    </row>
    <row r="141" spans="1:3" x14ac:dyDescent="0.45">
      <c r="A141" s="10" t="s">
        <v>317</v>
      </c>
      <c r="B141" s="10" t="s">
        <v>318</v>
      </c>
      <c r="C141" s="11" t="s">
        <v>67</v>
      </c>
    </row>
    <row r="142" spans="1:3" x14ac:dyDescent="0.45">
      <c r="A142" s="10" t="s">
        <v>319</v>
      </c>
      <c r="B142" s="10" t="s">
        <v>320</v>
      </c>
      <c r="C142" s="11" t="s">
        <v>68</v>
      </c>
    </row>
    <row r="143" spans="1:3" x14ac:dyDescent="0.45">
      <c r="A143" s="10" t="s">
        <v>321</v>
      </c>
      <c r="B143" s="10" t="s">
        <v>322</v>
      </c>
      <c r="C143" s="11" t="s">
        <v>72</v>
      </c>
    </row>
    <row r="144" spans="1:3" x14ac:dyDescent="0.45">
      <c r="A144" s="10" t="s">
        <v>323</v>
      </c>
      <c r="B144" s="10" t="s">
        <v>324</v>
      </c>
      <c r="C144" s="11" t="s">
        <v>73</v>
      </c>
    </row>
    <row r="145" spans="1:3" x14ac:dyDescent="0.45">
      <c r="A145" s="10" t="s">
        <v>325</v>
      </c>
      <c r="B145" s="10" t="s">
        <v>326</v>
      </c>
      <c r="C145" s="11" t="s">
        <v>73</v>
      </c>
    </row>
    <row r="146" spans="1:3" x14ac:dyDescent="0.45">
      <c r="A146" s="10" t="s">
        <v>327</v>
      </c>
      <c r="B146" s="10" t="s">
        <v>328</v>
      </c>
      <c r="C146" s="11" t="s">
        <v>74</v>
      </c>
    </row>
    <row r="147" spans="1:3" x14ac:dyDescent="0.45">
      <c r="A147" s="10" t="s">
        <v>329</v>
      </c>
      <c r="B147" s="10" t="s">
        <v>330</v>
      </c>
      <c r="C147" s="11" t="s">
        <v>78</v>
      </c>
    </row>
    <row r="148" spans="1:3" x14ac:dyDescent="0.45">
      <c r="A148" s="10" t="s">
        <v>145</v>
      </c>
      <c r="B148" s="10" t="s">
        <v>331</v>
      </c>
      <c r="C148" s="11" t="s">
        <v>79</v>
      </c>
    </row>
    <row r="149" spans="1:3" x14ac:dyDescent="0.45">
      <c r="A149" s="10" t="s">
        <v>332</v>
      </c>
      <c r="B149" s="10" t="s">
        <v>333</v>
      </c>
      <c r="C149" s="11" t="s">
        <v>79</v>
      </c>
    </row>
    <row r="150" spans="1:3" x14ac:dyDescent="0.45">
      <c r="A150" s="10" t="s">
        <v>334</v>
      </c>
      <c r="B150" s="10" t="s">
        <v>335</v>
      </c>
      <c r="C150" s="11" t="s">
        <v>80</v>
      </c>
    </row>
    <row r="151" spans="1:3" x14ac:dyDescent="0.45">
      <c r="A151" s="10" t="s">
        <v>336</v>
      </c>
      <c r="B151" s="10" t="s">
        <v>337</v>
      </c>
      <c r="C151" s="11" t="s">
        <v>84</v>
      </c>
    </row>
    <row r="152" spans="1:3" x14ac:dyDescent="0.45">
      <c r="A152" s="10" t="s">
        <v>338</v>
      </c>
      <c r="B152" s="10" t="s">
        <v>339</v>
      </c>
      <c r="C152" s="11" t="s">
        <v>85</v>
      </c>
    </row>
    <row r="153" spans="1:3" x14ac:dyDescent="0.45">
      <c r="A153" s="10" t="s">
        <v>340</v>
      </c>
      <c r="B153" s="10" t="s">
        <v>341</v>
      </c>
      <c r="C153" s="11" t="s">
        <v>85</v>
      </c>
    </row>
    <row r="154" spans="1:3" x14ac:dyDescent="0.45">
      <c r="A154" s="10" t="s">
        <v>342</v>
      </c>
      <c r="B154" s="10" t="s">
        <v>343</v>
      </c>
      <c r="C154" s="11" t="s">
        <v>86</v>
      </c>
    </row>
    <row r="155" spans="1:3" x14ac:dyDescent="0.45">
      <c r="A155" s="10" t="s">
        <v>344</v>
      </c>
      <c r="B155" s="10" t="s">
        <v>345</v>
      </c>
      <c r="C155" s="11" t="s">
        <v>90</v>
      </c>
    </row>
    <row r="156" spans="1:3" x14ac:dyDescent="0.45">
      <c r="A156" s="10" t="s">
        <v>346</v>
      </c>
      <c r="B156" s="10" t="s">
        <v>347</v>
      </c>
      <c r="C156" s="11" t="s">
        <v>91</v>
      </c>
    </row>
    <row r="157" spans="1:3" x14ac:dyDescent="0.45">
      <c r="A157" s="10" t="s">
        <v>146</v>
      </c>
      <c r="B157" s="10" t="s">
        <v>348</v>
      </c>
      <c r="C157" s="11" t="s">
        <v>91</v>
      </c>
    </row>
    <row r="158" spans="1:3" x14ac:dyDescent="0.45">
      <c r="A158" s="10" t="s">
        <v>349</v>
      </c>
      <c r="B158" s="10" t="s">
        <v>350</v>
      </c>
      <c r="C158" s="11" t="s">
        <v>92</v>
      </c>
    </row>
    <row r="159" spans="1:3" x14ac:dyDescent="0.45">
      <c r="A159" s="10" t="s">
        <v>351</v>
      </c>
      <c r="B159" s="10" t="s">
        <v>352</v>
      </c>
      <c r="C159" s="11" t="s">
        <v>96</v>
      </c>
    </row>
    <row r="160" spans="1:3" x14ac:dyDescent="0.45">
      <c r="A160" s="10" t="s">
        <v>353</v>
      </c>
      <c r="B160" s="10" t="s">
        <v>354</v>
      </c>
      <c r="C160" s="11" t="s">
        <v>97</v>
      </c>
    </row>
    <row r="161" spans="1:3" x14ac:dyDescent="0.45">
      <c r="A161" s="10" t="s">
        <v>355</v>
      </c>
      <c r="B161" s="10" t="s">
        <v>356</v>
      </c>
      <c r="C161" s="11" t="s">
        <v>97</v>
      </c>
    </row>
    <row r="162" spans="1:3" x14ac:dyDescent="0.45">
      <c r="A162" s="10" t="s">
        <v>357</v>
      </c>
      <c r="B162" s="10" t="s">
        <v>358</v>
      </c>
      <c r="C162" s="11" t="s">
        <v>98</v>
      </c>
    </row>
    <row r="163" spans="1:3" x14ac:dyDescent="0.45">
      <c r="A163" s="10" t="s">
        <v>359</v>
      </c>
      <c r="B163" s="10" t="s">
        <v>131</v>
      </c>
      <c r="C163" s="11" t="s">
        <v>102</v>
      </c>
    </row>
    <row r="164" spans="1:3" x14ac:dyDescent="0.45">
      <c r="A164" s="10" t="s">
        <v>360</v>
      </c>
      <c r="B164" s="10" t="s">
        <v>361</v>
      </c>
      <c r="C164" s="11" t="s">
        <v>103</v>
      </c>
    </row>
    <row r="165" spans="1:3" x14ac:dyDescent="0.45">
      <c r="A165" s="10" t="s">
        <v>362</v>
      </c>
      <c r="B165" s="10" t="s">
        <v>136</v>
      </c>
      <c r="C165" s="11" t="s">
        <v>103</v>
      </c>
    </row>
    <row r="166" spans="1:3" x14ac:dyDescent="0.45">
      <c r="A166" s="10" t="s">
        <v>147</v>
      </c>
      <c r="B166" s="10" t="s">
        <v>42</v>
      </c>
      <c r="C166" s="11" t="s">
        <v>104</v>
      </c>
    </row>
    <row r="167" spans="1:3" x14ac:dyDescent="0.45">
      <c r="A167" s="10" t="s">
        <v>363</v>
      </c>
      <c r="B167" s="10" t="s">
        <v>122</v>
      </c>
      <c r="C167" s="11" t="s">
        <v>108</v>
      </c>
    </row>
    <row r="168" spans="1:3" x14ac:dyDescent="0.45">
      <c r="A168" s="10" t="s">
        <v>364</v>
      </c>
      <c r="B168" s="10" t="s">
        <v>365</v>
      </c>
      <c r="C168" s="11" t="s">
        <v>109</v>
      </c>
    </row>
    <row r="169" spans="1:3" x14ac:dyDescent="0.45">
      <c r="A169" s="10" t="s">
        <v>366</v>
      </c>
      <c r="B169" s="10" t="s">
        <v>137</v>
      </c>
      <c r="C169" s="11" t="s">
        <v>109</v>
      </c>
    </row>
    <row r="170" spans="1:3" x14ac:dyDescent="0.45">
      <c r="A170" s="10" t="s">
        <v>367</v>
      </c>
      <c r="B170" s="10" t="s">
        <v>368</v>
      </c>
      <c r="C170" s="11" t="s">
        <v>110</v>
      </c>
    </row>
    <row r="171" spans="1:3" x14ac:dyDescent="0.45">
      <c r="A171" s="10" t="s">
        <v>148</v>
      </c>
      <c r="B171" s="10" t="s">
        <v>369</v>
      </c>
      <c r="C171" s="11" t="s">
        <v>115</v>
      </c>
    </row>
    <row r="172" spans="1:3" x14ac:dyDescent="0.45">
      <c r="A172" s="10" t="s">
        <v>370</v>
      </c>
      <c r="B172" s="10" t="s">
        <v>371</v>
      </c>
      <c r="C172" s="11" t="s">
        <v>116</v>
      </c>
    </row>
    <row r="173" spans="1:3" x14ac:dyDescent="0.45">
      <c r="A173" s="10" t="s">
        <v>372</v>
      </c>
      <c r="B173" s="10" t="s">
        <v>373</v>
      </c>
      <c r="C173" s="11" t="s">
        <v>116</v>
      </c>
    </row>
    <row r="174" spans="1:3" x14ac:dyDescent="0.45">
      <c r="A174" s="10" t="s">
        <v>374</v>
      </c>
      <c r="B174" s="10" t="s">
        <v>375</v>
      </c>
      <c r="C174" s="11" t="s">
        <v>117</v>
      </c>
    </row>
    <row r="175" spans="1:3" x14ac:dyDescent="0.45">
      <c r="A175" s="10" t="s">
        <v>376</v>
      </c>
      <c r="B175" s="10" t="s">
        <v>123</v>
      </c>
      <c r="C175" s="11" t="s">
        <v>54</v>
      </c>
    </row>
    <row r="176" spans="1:3" x14ac:dyDescent="0.45">
      <c r="A176" s="10" t="s">
        <v>377</v>
      </c>
      <c r="B176" s="10" t="s">
        <v>138</v>
      </c>
      <c r="C176" s="11" t="s">
        <v>55</v>
      </c>
    </row>
    <row r="177" spans="1:3" x14ac:dyDescent="0.45">
      <c r="A177" s="10" t="s">
        <v>149</v>
      </c>
      <c r="B177" s="10" t="s">
        <v>139</v>
      </c>
      <c r="C177" s="11" t="s">
        <v>55</v>
      </c>
    </row>
    <row r="178" spans="1:3" x14ac:dyDescent="0.45">
      <c r="A178" s="10" t="s">
        <v>378</v>
      </c>
      <c r="B178" s="10" t="s">
        <v>379</v>
      </c>
      <c r="C178" s="11" t="s">
        <v>56</v>
      </c>
    </row>
    <row r="179" spans="1:3" x14ac:dyDescent="0.45">
      <c r="A179" s="10" t="s">
        <v>150</v>
      </c>
      <c r="B179" s="10" t="s">
        <v>380</v>
      </c>
      <c r="C179" s="11" t="s">
        <v>60</v>
      </c>
    </row>
    <row r="180" spans="1:3" x14ac:dyDescent="0.45">
      <c r="A180" s="10" t="s">
        <v>381</v>
      </c>
      <c r="B180" s="10" t="s">
        <v>382</v>
      </c>
      <c r="C180" s="11" t="s">
        <v>61</v>
      </c>
    </row>
    <row r="181" spans="1:3" x14ac:dyDescent="0.45">
      <c r="A181" s="10" t="s">
        <v>383</v>
      </c>
      <c r="B181" s="10" t="s">
        <v>384</v>
      </c>
      <c r="C181" s="11" t="s">
        <v>61</v>
      </c>
    </row>
    <row r="182" spans="1:3" x14ac:dyDescent="0.45">
      <c r="A182" s="10" t="s">
        <v>385</v>
      </c>
      <c r="B182" s="10" t="s">
        <v>386</v>
      </c>
      <c r="C182" s="11" t="s">
        <v>62</v>
      </c>
    </row>
    <row r="183" spans="1:3" x14ac:dyDescent="0.45">
      <c r="A183" s="10" t="s">
        <v>387</v>
      </c>
      <c r="B183" s="10" t="s">
        <v>129</v>
      </c>
      <c r="C183" s="11" t="s">
        <v>50</v>
      </c>
    </row>
    <row r="184" spans="1:3" x14ac:dyDescent="0.45">
      <c r="A184" s="10" t="s">
        <v>388</v>
      </c>
      <c r="B184" s="10" t="s">
        <v>535</v>
      </c>
      <c r="C184" s="10" t="s">
        <v>536</v>
      </c>
    </row>
    <row r="185" spans="1:3" x14ac:dyDescent="0.45">
      <c r="A185" s="10" t="s">
        <v>537</v>
      </c>
      <c r="B185" s="10" t="s">
        <v>538</v>
      </c>
      <c r="C185" s="10" t="s">
        <v>536</v>
      </c>
    </row>
    <row r="186" spans="1:3" x14ac:dyDescent="0.45">
      <c r="A186" s="10" t="s">
        <v>539</v>
      </c>
      <c r="B186" s="10" t="s">
        <v>540</v>
      </c>
      <c r="C186" s="10" t="s">
        <v>541</v>
      </c>
    </row>
    <row r="187" spans="1:3" x14ac:dyDescent="0.45">
      <c r="A187" s="10" t="s">
        <v>542</v>
      </c>
      <c r="B187" s="10" t="s">
        <v>543</v>
      </c>
      <c r="C187" s="10" t="s">
        <v>544</v>
      </c>
    </row>
    <row r="188" spans="1:3" x14ac:dyDescent="0.45">
      <c r="A188" s="10" t="s">
        <v>545</v>
      </c>
      <c r="B188" s="10" t="s">
        <v>546</v>
      </c>
      <c r="C188" s="10" t="s">
        <v>547</v>
      </c>
    </row>
    <row r="189" spans="1:3" x14ac:dyDescent="0.45">
      <c r="A189" s="10" t="s">
        <v>528</v>
      </c>
      <c r="B189" s="10" t="s">
        <v>548</v>
      </c>
      <c r="C189" s="10" t="s">
        <v>549</v>
      </c>
    </row>
    <row r="190" spans="1:3" x14ac:dyDescent="0.45">
      <c r="A190" s="10" t="s">
        <v>529</v>
      </c>
      <c r="B190" s="10" t="s">
        <v>550</v>
      </c>
      <c r="C190" s="10" t="s">
        <v>551</v>
      </c>
    </row>
    <row r="191" spans="1:3" x14ac:dyDescent="0.45">
      <c r="A191" s="10" t="s">
        <v>552</v>
      </c>
      <c r="B191" s="10" t="s">
        <v>553</v>
      </c>
      <c r="C191" s="10" t="s">
        <v>554</v>
      </c>
    </row>
    <row r="192" spans="1:3" x14ac:dyDescent="0.45">
      <c r="A192" s="10" t="s">
        <v>555</v>
      </c>
      <c r="B192" s="10" t="s">
        <v>556</v>
      </c>
      <c r="C192" s="10" t="s">
        <v>557</v>
      </c>
    </row>
    <row r="193" spans="1:3" x14ac:dyDescent="0.45">
      <c r="A193" s="10" t="s">
        <v>558</v>
      </c>
      <c r="B193" s="10" t="s">
        <v>559</v>
      </c>
      <c r="C193" s="10" t="s">
        <v>560</v>
      </c>
    </row>
    <row r="194" spans="1:3" x14ac:dyDescent="0.45">
      <c r="A194" s="10" t="s">
        <v>527</v>
      </c>
      <c r="B194" s="10" t="s">
        <v>561</v>
      </c>
      <c r="C194" s="10" t="s">
        <v>562</v>
      </c>
    </row>
    <row r="195" spans="1:3" x14ac:dyDescent="0.45">
      <c r="A195" s="10" t="s">
        <v>563</v>
      </c>
      <c r="B195" s="10" t="s">
        <v>564</v>
      </c>
      <c r="C195" s="10" t="s">
        <v>565</v>
      </c>
    </row>
    <row r="196" spans="1:3" x14ac:dyDescent="0.45">
      <c r="A196" s="10" t="s">
        <v>566</v>
      </c>
      <c r="B196" s="10" t="s">
        <v>567</v>
      </c>
      <c r="C196" s="10" t="s">
        <v>565</v>
      </c>
    </row>
    <row r="197" spans="1:3" x14ac:dyDescent="0.45">
      <c r="A197" s="10" t="s">
        <v>568</v>
      </c>
      <c r="B197" s="10" t="s">
        <v>569</v>
      </c>
      <c r="C197" s="10" t="s">
        <v>570</v>
      </c>
    </row>
    <row r="198" spans="1:3" x14ac:dyDescent="0.45">
      <c r="A198" s="10" t="s">
        <v>571</v>
      </c>
      <c r="B198" s="10" t="s">
        <v>572</v>
      </c>
      <c r="C198" s="10" t="s">
        <v>573</v>
      </c>
    </row>
    <row r="199" spans="1:3" x14ac:dyDescent="0.45">
      <c r="A199" s="10" t="s">
        <v>574</v>
      </c>
      <c r="B199" s="10" t="s">
        <v>575</v>
      </c>
      <c r="C199" s="10" t="s">
        <v>576</v>
      </c>
    </row>
    <row r="200" spans="1:3" x14ac:dyDescent="0.45">
      <c r="A200" s="10" t="s">
        <v>577</v>
      </c>
      <c r="B200" s="10" t="s">
        <v>578</v>
      </c>
      <c r="C200" s="10" t="s">
        <v>579</v>
      </c>
    </row>
    <row r="201" spans="1:3" x14ac:dyDescent="0.45">
      <c r="A201" s="10" t="s">
        <v>580</v>
      </c>
      <c r="B201" s="10" t="s">
        <v>581</v>
      </c>
      <c r="C201" s="10" t="s">
        <v>582</v>
      </c>
    </row>
    <row r="202" spans="1:3" x14ac:dyDescent="0.45">
      <c r="A202" s="10" t="s">
        <v>583</v>
      </c>
      <c r="B202" s="10" t="s">
        <v>584</v>
      </c>
      <c r="C202" s="10" t="s">
        <v>585</v>
      </c>
    </row>
    <row r="203" spans="1:3" x14ac:dyDescent="0.45">
      <c r="A203" s="10" t="s">
        <v>586</v>
      </c>
      <c r="B203" s="10" t="s">
        <v>587</v>
      </c>
      <c r="C203" s="10" t="s">
        <v>588</v>
      </c>
    </row>
    <row r="204" spans="1:3" x14ac:dyDescent="0.45">
      <c r="A204" s="10" t="s">
        <v>589</v>
      </c>
      <c r="B204" s="10" t="s">
        <v>590</v>
      </c>
      <c r="C204" s="10" t="s">
        <v>588</v>
      </c>
    </row>
    <row r="205" spans="1:3" x14ac:dyDescent="0.45">
      <c r="A205" s="10" t="s">
        <v>591</v>
      </c>
      <c r="B205" s="10" t="s">
        <v>592</v>
      </c>
      <c r="C205" s="10" t="s">
        <v>593</v>
      </c>
    </row>
    <row r="206" spans="1:3" x14ac:dyDescent="0.45">
      <c r="A206" s="10" t="s">
        <v>594</v>
      </c>
      <c r="B206" s="10" t="s">
        <v>530</v>
      </c>
      <c r="C206" s="10" t="s">
        <v>595</v>
      </c>
    </row>
    <row r="207" spans="1:3" x14ac:dyDescent="0.45">
      <c r="A207" s="10" t="s">
        <v>596</v>
      </c>
      <c r="B207" s="10" t="s">
        <v>597</v>
      </c>
      <c r="C207" s="10" t="s">
        <v>598</v>
      </c>
    </row>
    <row r="208" spans="1:3" x14ac:dyDescent="0.45">
      <c r="A208" s="10" t="s">
        <v>599</v>
      </c>
      <c r="B208" s="10" t="s">
        <v>600</v>
      </c>
      <c r="C208" s="10" t="s">
        <v>601</v>
      </c>
    </row>
    <row r="209" spans="1:3" x14ac:dyDescent="0.45">
      <c r="A209" s="10" t="s">
        <v>602</v>
      </c>
      <c r="B209" s="10" t="s">
        <v>531</v>
      </c>
      <c r="C209" s="10" t="s">
        <v>603</v>
      </c>
    </row>
    <row r="210" spans="1:3" x14ac:dyDescent="0.45">
      <c r="A210" s="10" t="s">
        <v>604</v>
      </c>
      <c r="B210" s="10" t="s">
        <v>605</v>
      </c>
      <c r="C210" s="10" t="s">
        <v>606</v>
      </c>
    </row>
    <row r="211" spans="1:3" x14ac:dyDescent="0.45">
      <c r="A211" s="10" t="s">
        <v>607</v>
      </c>
      <c r="B211" s="10" t="s">
        <v>608</v>
      </c>
      <c r="C211" s="10" t="s">
        <v>609</v>
      </c>
    </row>
    <row r="212" spans="1:3" x14ac:dyDescent="0.45">
      <c r="A212" s="10" t="s">
        <v>610</v>
      </c>
      <c r="B212" s="10" t="s">
        <v>611</v>
      </c>
      <c r="C212" s="10" t="s">
        <v>612</v>
      </c>
    </row>
    <row r="213" spans="1:3" x14ac:dyDescent="0.45">
      <c r="A213" s="10" t="s">
        <v>613</v>
      </c>
      <c r="B213" s="10" t="s">
        <v>532</v>
      </c>
      <c r="C213" s="10" t="s">
        <v>614</v>
      </c>
    </row>
    <row r="214" spans="1:3" x14ac:dyDescent="0.45">
      <c r="A214" s="10" t="s">
        <v>615</v>
      </c>
      <c r="B214" s="10" t="s">
        <v>533</v>
      </c>
      <c r="C214" s="10" t="s">
        <v>614</v>
      </c>
    </row>
    <row r="215" spans="1:3" x14ac:dyDescent="0.45">
      <c r="A215" s="10" t="s">
        <v>616</v>
      </c>
      <c r="B215" s="10" t="s">
        <v>779</v>
      </c>
      <c r="C215" s="10" t="s">
        <v>617</v>
      </c>
    </row>
    <row r="216" spans="1:3" x14ac:dyDescent="0.45">
      <c r="A216" s="10" t="s">
        <v>618</v>
      </c>
      <c r="B216" s="10" t="s">
        <v>619</v>
      </c>
      <c r="C216" s="10" t="s">
        <v>620</v>
      </c>
    </row>
    <row r="217" spans="1:3" x14ac:dyDescent="0.45">
      <c r="A217" s="10" t="s">
        <v>621</v>
      </c>
      <c r="B217" s="10" t="s">
        <v>622</v>
      </c>
      <c r="C217" s="10" t="s">
        <v>623</v>
      </c>
    </row>
    <row r="218" spans="1:3" x14ac:dyDescent="0.45">
      <c r="A218" s="10" t="s">
        <v>624</v>
      </c>
      <c r="B218" s="10" t="s">
        <v>625</v>
      </c>
      <c r="C218" s="10" t="s">
        <v>626</v>
      </c>
    </row>
    <row r="219" spans="1:3" x14ac:dyDescent="0.45">
      <c r="A219" s="10" t="s">
        <v>627</v>
      </c>
      <c r="B219" s="10" t="s">
        <v>534</v>
      </c>
      <c r="C219" s="10" t="s">
        <v>628</v>
      </c>
    </row>
    <row r="220" spans="1:3" x14ac:dyDescent="0.45">
      <c r="A220" s="10" t="s">
        <v>629</v>
      </c>
      <c r="B220" s="10" t="s">
        <v>630</v>
      </c>
      <c r="C220" s="10" t="s">
        <v>631</v>
      </c>
    </row>
    <row r="221" spans="1:3" x14ac:dyDescent="0.45">
      <c r="A221" s="10" t="s">
        <v>632</v>
      </c>
      <c r="B221" s="10" t="s">
        <v>633</v>
      </c>
      <c r="C221" s="10" t="s">
        <v>634</v>
      </c>
    </row>
    <row r="222" spans="1:3" x14ac:dyDescent="0.45">
      <c r="A222" s="10" t="s">
        <v>635</v>
      </c>
      <c r="B222" s="10" t="s">
        <v>636</v>
      </c>
      <c r="C222" s="10" t="s">
        <v>637</v>
      </c>
    </row>
    <row r="223" spans="1:3" x14ac:dyDescent="0.45">
      <c r="A223" s="10" t="s">
        <v>638</v>
      </c>
      <c r="B223" s="10" t="s">
        <v>639</v>
      </c>
      <c r="C223" s="10" t="s">
        <v>640</v>
      </c>
    </row>
    <row r="224" spans="1:3" x14ac:dyDescent="0.45">
      <c r="A224" s="10" t="s">
        <v>641</v>
      </c>
      <c r="B224" s="10" t="s">
        <v>642</v>
      </c>
      <c r="C224" s="10" t="s">
        <v>643</v>
      </c>
    </row>
    <row r="225" spans="1:3" x14ac:dyDescent="0.45">
      <c r="A225" s="10" t="s">
        <v>644</v>
      </c>
      <c r="B225" s="10" t="s">
        <v>645</v>
      </c>
      <c r="C225" s="10" t="s">
        <v>646</v>
      </c>
    </row>
    <row r="226" spans="1:3" x14ac:dyDescent="0.45">
      <c r="A226" s="10" t="s">
        <v>647</v>
      </c>
      <c r="B226" s="10" t="s">
        <v>648</v>
      </c>
      <c r="C226" s="10" t="s">
        <v>649</v>
      </c>
    </row>
    <row r="227" spans="1:3" x14ac:dyDescent="0.45">
      <c r="A227" s="10" t="s">
        <v>650</v>
      </c>
      <c r="B227" s="10" t="s">
        <v>651</v>
      </c>
      <c r="C227" s="10" t="s">
        <v>652</v>
      </c>
    </row>
    <row r="228" spans="1:3" x14ac:dyDescent="0.45">
      <c r="A228" s="10" t="s">
        <v>653</v>
      </c>
      <c r="B228" s="10" t="s">
        <v>654</v>
      </c>
      <c r="C228" s="10" t="s">
        <v>655</v>
      </c>
    </row>
    <row r="229" spans="1:3" x14ac:dyDescent="0.45">
      <c r="A229" s="10" t="s">
        <v>656</v>
      </c>
      <c r="B229" s="10" t="s">
        <v>657</v>
      </c>
      <c r="C229" s="10" t="s">
        <v>658</v>
      </c>
    </row>
    <row r="230" spans="1:3" x14ac:dyDescent="0.45">
      <c r="A230" s="10" t="s">
        <v>659</v>
      </c>
      <c r="B230" s="10" t="s">
        <v>660</v>
      </c>
      <c r="C230" s="10" t="s">
        <v>658</v>
      </c>
    </row>
    <row r="231" spans="1:3" x14ac:dyDescent="0.45">
      <c r="A231" s="10" t="s">
        <v>661</v>
      </c>
      <c r="B231" s="10" t="s">
        <v>662</v>
      </c>
      <c r="C231" s="10" t="s">
        <v>663</v>
      </c>
    </row>
    <row r="232" spans="1:3" x14ac:dyDescent="0.45">
      <c r="A232" s="10" t="s">
        <v>664</v>
      </c>
      <c r="B232" s="10" t="s">
        <v>665</v>
      </c>
      <c r="C232" s="10" t="s">
        <v>666</v>
      </c>
    </row>
    <row r="233" spans="1:3" x14ac:dyDescent="0.45">
      <c r="A233" s="10" t="s">
        <v>667</v>
      </c>
      <c r="B233" s="10" t="s">
        <v>668</v>
      </c>
      <c r="C233" s="10" t="s">
        <v>669</v>
      </c>
    </row>
    <row r="234" spans="1:3" x14ac:dyDescent="0.45">
      <c r="A234" s="10" t="s">
        <v>670</v>
      </c>
      <c r="B234" s="10" t="s">
        <v>671</v>
      </c>
      <c r="C234" s="10" t="s">
        <v>672</v>
      </c>
    </row>
    <row r="235" spans="1:3" x14ac:dyDescent="0.45">
      <c r="A235" s="10" t="s">
        <v>673</v>
      </c>
      <c r="B235" s="10" t="s">
        <v>674</v>
      </c>
      <c r="C235" s="10" t="s">
        <v>675</v>
      </c>
    </row>
    <row r="236" spans="1:3" x14ac:dyDescent="0.45">
      <c r="A236" s="10" t="s">
        <v>676</v>
      </c>
      <c r="B236" s="10" t="s">
        <v>677</v>
      </c>
      <c r="C236" s="10" t="s">
        <v>678</v>
      </c>
    </row>
    <row r="237" spans="1:3" x14ac:dyDescent="0.45">
      <c r="A237" s="10" t="s">
        <v>679</v>
      </c>
      <c r="B237" s="10" t="s">
        <v>680</v>
      </c>
      <c r="C237" s="10" t="s">
        <v>681</v>
      </c>
    </row>
    <row r="238" spans="1:3" x14ac:dyDescent="0.45">
      <c r="A238" s="10" t="s">
        <v>682</v>
      </c>
      <c r="B238" s="10" t="s">
        <v>683</v>
      </c>
      <c r="C238" s="10" t="s">
        <v>684</v>
      </c>
    </row>
    <row r="239" spans="1:3" x14ac:dyDescent="0.45">
      <c r="A239" s="10" t="s">
        <v>685</v>
      </c>
      <c r="B239" s="10" t="s">
        <v>686</v>
      </c>
      <c r="C239" s="10" t="s">
        <v>687</v>
      </c>
    </row>
    <row r="240" spans="1:3" x14ac:dyDescent="0.45">
      <c r="A240" s="10" t="s">
        <v>688</v>
      </c>
      <c r="B240" s="10" t="s">
        <v>689</v>
      </c>
      <c r="C240" s="10" t="s">
        <v>690</v>
      </c>
    </row>
  </sheetData>
  <mergeCells count="1">
    <mergeCell ref="A1:C1"/>
  </mergeCells>
  <phoneticPr fontId="4" type="noConversion"/>
  <dataValidations count="1">
    <dataValidation allowBlank="1" showInputMessage="1" showErrorMessage="1" promptTitle="Oligo名称" prompt="请给定每个Oligo一个唯一的名称,为方便检索此栏请务必填写." sqref="A4:A9 A18 A13:A14 A22 A26 A30 A34 A38:A39 A231:A240 A186 A56:A59 A63:A66 A70:A73 A77:A80 A91:A94 A119:A122 A126:A129 A142 A146 A150 A154 A158 A162 A84:A87 A98:A103 A105:A110 A112:A115 A174 A172 A178 A133:A136 A188:A190 A193:A194 A196:A198 A200:A202 A204:A218 A221:A222 A42:A43 A46:A47 A50:A51 A54" xr:uid="{00000000-0002-0000-0000-000000000000}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0"/>
  <sheetViews>
    <sheetView zoomScale="80" zoomScaleNormal="80" workbookViewId="0">
      <selection sqref="A1:C1"/>
    </sheetView>
  </sheetViews>
  <sheetFormatPr defaultColWidth="8.796875" defaultRowHeight="13.9" x14ac:dyDescent="0.4"/>
  <cols>
    <col min="1" max="1" width="35" customWidth="1"/>
    <col min="2" max="2" width="74.6640625" customWidth="1"/>
    <col min="3" max="3" width="30.46484375" customWidth="1"/>
  </cols>
  <sheetData>
    <row r="1" spans="1:3" ht="14.65" thickBot="1" x14ac:dyDescent="0.5">
      <c r="A1" s="14" t="s">
        <v>403</v>
      </c>
      <c r="B1" s="14"/>
      <c r="C1" s="14"/>
    </row>
    <row r="2" spans="1:3" ht="14.65" thickBot="1" x14ac:dyDescent="0.45">
      <c r="A2" s="6" t="s">
        <v>397</v>
      </c>
      <c r="B2" s="7" t="s">
        <v>398</v>
      </c>
      <c r="C2" s="7" t="s">
        <v>399</v>
      </c>
    </row>
    <row r="3" spans="1:3" ht="14.25" x14ac:dyDescent="0.4">
      <c r="A3" s="1" t="s">
        <v>404</v>
      </c>
      <c r="B3" s="1" t="s">
        <v>405</v>
      </c>
      <c r="C3" s="1" t="s">
        <v>406</v>
      </c>
    </row>
    <row r="4" spans="1:3" ht="14.25" x14ac:dyDescent="0.4">
      <c r="A4" s="1" t="s">
        <v>420</v>
      </c>
      <c r="B4" s="2" t="s">
        <v>421</v>
      </c>
      <c r="C4" s="2" t="s">
        <v>407</v>
      </c>
    </row>
    <row r="5" spans="1:3" ht="14.25" x14ac:dyDescent="0.4">
      <c r="A5" s="1" t="s">
        <v>422</v>
      </c>
      <c r="B5" s="1" t="s">
        <v>436</v>
      </c>
      <c r="C5" s="1" t="s">
        <v>400</v>
      </c>
    </row>
    <row r="6" spans="1:3" ht="14.25" x14ac:dyDescent="0.4">
      <c r="A6" s="1" t="s">
        <v>423</v>
      </c>
      <c r="B6" s="1" t="s">
        <v>437</v>
      </c>
      <c r="C6" s="1" t="s">
        <v>408</v>
      </c>
    </row>
    <row r="7" spans="1:3" ht="14.25" x14ac:dyDescent="0.4">
      <c r="A7" s="1" t="s">
        <v>424</v>
      </c>
      <c r="B7" s="1" t="s">
        <v>438</v>
      </c>
      <c r="C7" s="1" t="s">
        <v>409</v>
      </c>
    </row>
    <row r="8" spans="1:3" ht="14.25" x14ac:dyDescent="0.4">
      <c r="A8" s="1" t="s">
        <v>425</v>
      </c>
      <c r="B8" s="1" t="s">
        <v>439</v>
      </c>
      <c r="C8" s="1" t="s">
        <v>400</v>
      </c>
    </row>
    <row r="9" spans="1:3" ht="14.25" x14ac:dyDescent="0.4">
      <c r="A9" s="1" t="s">
        <v>426</v>
      </c>
      <c r="B9" s="1" t="s">
        <v>440</v>
      </c>
      <c r="C9" s="1" t="s">
        <v>408</v>
      </c>
    </row>
    <row r="10" spans="1:3" ht="14.25" x14ac:dyDescent="0.4">
      <c r="A10" s="1" t="s">
        <v>441</v>
      </c>
      <c r="B10" s="1" t="s">
        <v>442</v>
      </c>
      <c r="C10" s="1" t="s">
        <v>411</v>
      </c>
    </row>
    <row r="11" spans="1:3" ht="14.25" x14ac:dyDescent="0.4">
      <c r="A11" s="1" t="s">
        <v>443</v>
      </c>
      <c r="B11" s="1" t="s">
        <v>444</v>
      </c>
      <c r="C11" s="1" t="s">
        <v>411</v>
      </c>
    </row>
    <row r="12" spans="1:3" ht="14.25" x14ac:dyDescent="0.4">
      <c r="A12" s="1" t="s">
        <v>427</v>
      </c>
      <c r="B12" s="1" t="s">
        <v>445</v>
      </c>
      <c r="C12" s="1" t="s">
        <v>411</v>
      </c>
    </row>
    <row r="13" spans="1:3" ht="13.8" customHeight="1" x14ac:dyDescent="0.4">
      <c r="A13" s="1" t="s">
        <v>446</v>
      </c>
      <c r="B13" s="1" t="s">
        <v>447</v>
      </c>
      <c r="C13" s="1" t="s">
        <v>411</v>
      </c>
    </row>
    <row r="14" spans="1:3" ht="14.25" x14ac:dyDescent="0.4">
      <c r="A14" s="1" t="s">
        <v>428</v>
      </c>
      <c r="B14" s="1" t="s">
        <v>410</v>
      </c>
      <c r="C14" s="1" t="s">
        <v>509</v>
      </c>
    </row>
    <row r="15" spans="1:3" ht="14.25" x14ac:dyDescent="0.4">
      <c r="A15" s="1" t="s">
        <v>448</v>
      </c>
      <c r="B15" s="1" t="s">
        <v>449</v>
      </c>
      <c r="C15" s="1" t="s">
        <v>411</v>
      </c>
    </row>
    <row r="16" spans="1:3" ht="14.25" x14ac:dyDescent="0.4">
      <c r="A16" s="1" t="s">
        <v>450</v>
      </c>
      <c r="B16" s="1" t="s">
        <v>451</v>
      </c>
      <c r="C16" s="1" t="s">
        <v>411</v>
      </c>
    </row>
    <row r="17" spans="1:3" ht="14.25" x14ac:dyDescent="0.4">
      <c r="A17" s="1" t="s">
        <v>435</v>
      </c>
      <c r="B17" s="1" t="s">
        <v>452</v>
      </c>
      <c r="C17" s="1" t="s">
        <v>411</v>
      </c>
    </row>
    <row r="18" spans="1:3" ht="14.25" x14ac:dyDescent="0.4">
      <c r="A18" s="1" t="s">
        <v>429</v>
      </c>
      <c r="B18" s="1" t="s">
        <v>453</v>
      </c>
      <c r="C18" s="1" t="s">
        <v>400</v>
      </c>
    </row>
    <row r="19" spans="1:3" ht="14.25" x14ac:dyDescent="0.4">
      <c r="A19" s="1" t="s">
        <v>454</v>
      </c>
      <c r="B19" s="1" t="s">
        <v>455</v>
      </c>
      <c r="C19" s="1" t="s">
        <v>411</v>
      </c>
    </row>
    <row r="20" spans="1:3" ht="14.25" x14ac:dyDescent="0.4">
      <c r="A20" s="1" t="s">
        <v>430</v>
      </c>
      <c r="B20" s="1" t="s">
        <v>456</v>
      </c>
      <c r="C20" s="1" t="s">
        <v>409</v>
      </c>
    </row>
    <row r="21" spans="1:3" ht="14.25" x14ac:dyDescent="0.4">
      <c r="A21" s="1" t="s">
        <v>431</v>
      </c>
      <c r="B21" s="1" t="s">
        <v>457</v>
      </c>
      <c r="C21" s="1" t="s">
        <v>411</v>
      </c>
    </row>
    <row r="22" spans="1:3" ht="14.25" x14ac:dyDescent="0.4">
      <c r="A22" s="1" t="s">
        <v>458</v>
      </c>
      <c r="B22" s="1" t="s">
        <v>459</v>
      </c>
      <c r="C22" s="1" t="s">
        <v>409</v>
      </c>
    </row>
    <row r="23" spans="1:3" ht="14.25" x14ac:dyDescent="0.4">
      <c r="A23" s="1" t="s">
        <v>432</v>
      </c>
      <c r="B23" s="1" t="s">
        <v>460</v>
      </c>
      <c r="C23" s="1" t="s">
        <v>409</v>
      </c>
    </row>
    <row r="24" spans="1:3" ht="14.25" x14ac:dyDescent="0.4">
      <c r="A24" s="1" t="s">
        <v>461</v>
      </c>
      <c r="B24" s="1" t="s">
        <v>462</v>
      </c>
      <c r="C24" s="1" t="s">
        <v>411</v>
      </c>
    </row>
    <row r="25" spans="1:3" ht="14.25" x14ac:dyDescent="0.4">
      <c r="A25" s="1" t="s">
        <v>463</v>
      </c>
      <c r="B25" s="1" t="s">
        <v>464</v>
      </c>
      <c r="C25" s="1" t="s">
        <v>412</v>
      </c>
    </row>
    <row r="26" spans="1:3" ht="14.25" x14ac:dyDescent="0.4">
      <c r="A26" s="1" t="s">
        <v>465</v>
      </c>
      <c r="B26" s="1" t="s">
        <v>466</v>
      </c>
      <c r="C26" s="1" t="s">
        <v>409</v>
      </c>
    </row>
    <row r="27" spans="1:3" ht="14.25" x14ac:dyDescent="0.4">
      <c r="A27" s="1" t="s">
        <v>433</v>
      </c>
      <c r="B27" s="1" t="s">
        <v>467</v>
      </c>
      <c r="C27" s="1" t="s">
        <v>400</v>
      </c>
    </row>
    <row r="28" spans="1:3" ht="14.25" x14ac:dyDescent="0.4">
      <c r="A28" s="1" t="s">
        <v>468</v>
      </c>
      <c r="B28" s="1" t="s">
        <v>469</v>
      </c>
      <c r="C28" s="1" t="s">
        <v>400</v>
      </c>
    </row>
    <row r="29" spans="1:3" ht="14.25" x14ac:dyDescent="0.4">
      <c r="A29" s="1" t="s">
        <v>470</v>
      </c>
      <c r="B29" s="1" t="s">
        <v>471</v>
      </c>
      <c r="C29" s="1" t="s">
        <v>509</v>
      </c>
    </row>
    <row r="30" spans="1:3" ht="14.25" x14ac:dyDescent="0.4">
      <c r="A30" s="1" t="s">
        <v>472</v>
      </c>
      <c r="B30" s="1" t="s">
        <v>473</v>
      </c>
      <c r="C30" s="1" t="s">
        <v>409</v>
      </c>
    </row>
    <row r="31" spans="1:3" ht="14.25" x14ac:dyDescent="0.4">
      <c r="A31" s="1" t="s">
        <v>474</v>
      </c>
      <c r="B31" s="1" t="s">
        <v>475</v>
      </c>
      <c r="C31" s="1" t="s">
        <v>400</v>
      </c>
    </row>
    <row r="32" spans="1:3" ht="14.25" x14ac:dyDescent="0.4">
      <c r="A32" s="1" t="s">
        <v>476</v>
      </c>
      <c r="B32" s="1" t="s">
        <v>477</v>
      </c>
      <c r="C32" s="1" t="s">
        <v>400</v>
      </c>
    </row>
    <row r="33" spans="1:3" ht="14.25" x14ac:dyDescent="0.4">
      <c r="A33" s="1" t="s">
        <v>478</v>
      </c>
      <c r="B33" s="1" t="s">
        <v>479</v>
      </c>
      <c r="C33" s="1" t="s">
        <v>409</v>
      </c>
    </row>
    <row r="34" spans="1:3" ht="14.25" x14ac:dyDescent="0.4">
      <c r="A34" s="1" t="s">
        <v>434</v>
      </c>
      <c r="B34" s="1" t="s">
        <v>480</v>
      </c>
      <c r="C34" s="1" t="s">
        <v>400</v>
      </c>
    </row>
    <row r="35" spans="1:3" ht="14.25" x14ac:dyDescent="0.4">
      <c r="A35" s="1" t="s">
        <v>481</v>
      </c>
      <c r="B35" s="1" t="s">
        <v>482</v>
      </c>
      <c r="C35" s="1" t="s">
        <v>400</v>
      </c>
    </row>
    <row r="36" spans="1:3" ht="14.25" x14ac:dyDescent="0.4">
      <c r="A36" s="1" t="s">
        <v>483</v>
      </c>
      <c r="B36" s="1" t="s">
        <v>484</v>
      </c>
      <c r="C36" s="1" t="s">
        <v>409</v>
      </c>
    </row>
    <row r="37" spans="1:3" ht="28.5" x14ac:dyDescent="0.4">
      <c r="A37" s="1" t="s">
        <v>401</v>
      </c>
      <c r="B37" s="1" t="s">
        <v>413</v>
      </c>
      <c r="C37" s="1" t="s">
        <v>414</v>
      </c>
    </row>
    <row r="38" spans="1:3" ht="14.25" x14ac:dyDescent="0.4">
      <c r="A38" s="1" t="s">
        <v>415</v>
      </c>
      <c r="B38" s="1" t="s">
        <v>416</v>
      </c>
      <c r="C38" s="1" t="s">
        <v>417</v>
      </c>
    </row>
    <row r="39" spans="1:3" ht="14.25" x14ac:dyDescent="0.4">
      <c r="A39" s="1" t="s">
        <v>418</v>
      </c>
      <c r="B39" s="1" t="s">
        <v>487</v>
      </c>
      <c r="C39" s="1" t="s">
        <v>510</v>
      </c>
    </row>
    <row r="40" spans="1:3" ht="14.25" x14ac:dyDescent="0.4">
      <c r="A40" s="1" t="s">
        <v>485</v>
      </c>
      <c r="B40" s="1" t="s">
        <v>488</v>
      </c>
      <c r="C40" s="1" t="s">
        <v>511</v>
      </c>
    </row>
    <row r="41" spans="1:3" ht="14.25" x14ac:dyDescent="0.4">
      <c r="A41" s="1" t="s">
        <v>402</v>
      </c>
      <c r="B41" s="1" t="s">
        <v>489</v>
      </c>
      <c r="C41" s="1" t="s">
        <v>509</v>
      </c>
    </row>
    <row r="42" spans="1:3" ht="14.25" x14ac:dyDescent="0.4">
      <c r="A42" s="1" t="s">
        <v>486</v>
      </c>
      <c r="B42" s="1" t="s">
        <v>490</v>
      </c>
      <c r="C42" s="1" t="s">
        <v>510</v>
      </c>
    </row>
    <row r="43" spans="1:3" ht="28.5" x14ac:dyDescent="0.4">
      <c r="A43" s="1" t="s">
        <v>493</v>
      </c>
      <c r="B43" s="1" t="s">
        <v>512</v>
      </c>
      <c r="C43" s="1" t="s">
        <v>411</v>
      </c>
    </row>
    <row r="44" spans="1:3" ht="28.5" x14ac:dyDescent="0.4">
      <c r="A44" s="1" t="s">
        <v>494</v>
      </c>
      <c r="B44" s="1" t="s">
        <v>513</v>
      </c>
      <c r="C44" s="1" t="s">
        <v>409</v>
      </c>
    </row>
    <row r="45" spans="1:3" ht="28.5" x14ac:dyDescent="0.4">
      <c r="A45" s="1" t="s">
        <v>495</v>
      </c>
      <c r="B45" s="1" t="s">
        <v>514</v>
      </c>
      <c r="C45" s="1" t="s">
        <v>400</v>
      </c>
    </row>
    <row r="46" spans="1:3" ht="28.5" x14ac:dyDescent="0.4">
      <c r="A46" s="1" t="s">
        <v>496</v>
      </c>
      <c r="B46" s="1" t="s">
        <v>515</v>
      </c>
      <c r="C46" s="1" t="s">
        <v>411</v>
      </c>
    </row>
    <row r="47" spans="1:3" ht="28.5" x14ac:dyDescent="0.4">
      <c r="A47" s="1" t="s">
        <v>497</v>
      </c>
      <c r="B47" s="1" t="s">
        <v>516</v>
      </c>
      <c r="C47" s="1" t="s">
        <v>400</v>
      </c>
    </row>
    <row r="48" spans="1:3" ht="28.5" x14ac:dyDescent="0.4">
      <c r="A48" s="1" t="s">
        <v>498</v>
      </c>
      <c r="B48" s="1" t="s">
        <v>517</v>
      </c>
      <c r="C48" s="1" t="s">
        <v>409</v>
      </c>
    </row>
    <row r="49" spans="1:3" ht="28.5" x14ac:dyDescent="0.4">
      <c r="A49" s="1" t="s">
        <v>499</v>
      </c>
      <c r="B49" s="1" t="s">
        <v>518</v>
      </c>
      <c r="C49" s="1" t="s">
        <v>400</v>
      </c>
    </row>
    <row r="50" spans="1:3" ht="28.5" x14ac:dyDescent="0.4">
      <c r="A50" s="1" t="s">
        <v>500</v>
      </c>
      <c r="B50" s="1" t="s">
        <v>501</v>
      </c>
      <c r="C50" s="1" t="s">
        <v>419</v>
      </c>
    </row>
    <row r="51" spans="1:3" ht="28.5" x14ac:dyDescent="0.4">
      <c r="A51" s="1" t="s">
        <v>502</v>
      </c>
      <c r="B51" s="1" t="s">
        <v>503</v>
      </c>
      <c r="C51" s="1" t="s">
        <v>409</v>
      </c>
    </row>
    <row r="52" spans="1:3" ht="28.5" x14ac:dyDescent="0.4">
      <c r="A52" s="1" t="s">
        <v>505</v>
      </c>
      <c r="B52" s="1" t="s">
        <v>504</v>
      </c>
      <c r="C52" s="1" t="s">
        <v>400</v>
      </c>
    </row>
    <row r="53" spans="1:3" ht="28.5" x14ac:dyDescent="0.4">
      <c r="A53" s="1" t="s">
        <v>491</v>
      </c>
      <c r="B53" s="1" t="s">
        <v>519</v>
      </c>
      <c r="C53" s="1" t="s">
        <v>419</v>
      </c>
    </row>
    <row r="54" spans="1:3" ht="28.5" x14ac:dyDescent="0.4">
      <c r="A54" s="1" t="s">
        <v>506</v>
      </c>
      <c r="B54" s="1" t="s">
        <v>520</v>
      </c>
      <c r="C54" s="1" t="s">
        <v>409</v>
      </c>
    </row>
    <row r="55" spans="1:3" ht="28.5" x14ac:dyDescent="0.4">
      <c r="A55" s="1" t="s">
        <v>507</v>
      </c>
      <c r="B55" s="1" t="s">
        <v>521</v>
      </c>
      <c r="C55" s="1" t="s">
        <v>400</v>
      </c>
    </row>
    <row r="56" spans="1:3" ht="28.5" x14ac:dyDescent="0.4">
      <c r="A56" s="1" t="s">
        <v>492</v>
      </c>
      <c r="B56" s="1" t="s">
        <v>522</v>
      </c>
      <c r="C56" s="1" t="s">
        <v>409</v>
      </c>
    </row>
    <row r="57" spans="1:3" ht="28.5" x14ac:dyDescent="0.4">
      <c r="A57" s="1" t="s">
        <v>508</v>
      </c>
      <c r="B57" s="1" t="s">
        <v>523</v>
      </c>
      <c r="C57" s="1" t="s">
        <v>509</v>
      </c>
    </row>
    <row r="59" spans="1:3" x14ac:dyDescent="0.4">
      <c r="B59" s="3" t="s">
        <v>526</v>
      </c>
    </row>
    <row r="60" spans="1:3" x14ac:dyDescent="0.4">
      <c r="B60" s="3" t="s">
        <v>525</v>
      </c>
    </row>
    <row r="61" spans="1:3" x14ac:dyDescent="0.4">
      <c r="B61" s="3" t="s">
        <v>524</v>
      </c>
    </row>
    <row r="79" spans="2:2" x14ac:dyDescent="0.4">
      <c r="B79" s="3"/>
    </row>
    <row r="80" spans="2:2" x14ac:dyDescent="0.4">
      <c r="B80" s="3"/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0T14:47:00Z</dcterms:modified>
</cp:coreProperties>
</file>